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Z:\Eudald\Quiescence paper\PLOS_Biology\Revision_2\Supplementary_Information\Tables\"/>
    </mc:Choice>
  </mc:AlternateContent>
  <xr:revisionPtr revIDLastSave="0" documentId="8_{BF801F3D-F4B3-4EBF-963B-AA408E8969A5}" xr6:coauthVersionLast="47" xr6:coauthVersionMax="47" xr10:uidLastSave="{00000000-0000-0000-0000-000000000000}"/>
  <bookViews>
    <workbookView xWindow="-108" yWindow="-108" windowWidth="23256" windowHeight="13896" xr2:uid="{0F1C2264-96D8-45F1-83A4-5564B02FE408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62" uniqueCount="198">
  <si>
    <t>S1A Table</t>
  </si>
  <si>
    <t>Flow cytometer analysis after 30min of EdU pulse - cell cycle phases defined as per DNA content</t>
  </si>
  <si>
    <t xml:space="preserve">Figure </t>
  </si>
  <si>
    <t>time point</t>
  </si>
  <si>
    <t>mean EdU+</t>
  </si>
  <si>
    <t>mean %G1/G0 phase</t>
  </si>
  <si>
    <t>mean %S phase</t>
  </si>
  <si>
    <t>mean %G2M phase</t>
  </si>
  <si>
    <t>mean %proportion of mOr2-Piwi1 high</t>
  </si>
  <si>
    <t>StDev EdU+</t>
  </si>
  <si>
    <t>StDev %G1</t>
  </si>
  <si>
    <t>StDev %S</t>
  </si>
  <si>
    <t>StDev %G2M</t>
  </si>
  <si>
    <t>StDev %proportion of mOr2-Piwi1 high</t>
  </si>
  <si>
    <t>Fig 2A, 2C, 2E</t>
  </si>
  <si>
    <r>
      <rPr>
        <sz val="12"/>
        <color rgb="FF000000"/>
        <rFont val="Aptos Narrow"/>
        <family val="2"/>
        <scheme val="minor"/>
      </rPr>
      <t>T</t>
    </r>
    <r>
      <rPr>
        <sz val="9"/>
        <color rgb="FF000000"/>
        <rFont val="Aptos Narrow"/>
        <family val="2"/>
        <scheme val="minor"/>
      </rPr>
      <t>5ds</t>
    </r>
  </si>
  <si>
    <t>day 1</t>
  </si>
  <si>
    <t>day 2</t>
  </si>
  <si>
    <t>day 3</t>
  </si>
  <si>
    <t>day 4</t>
  </si>
  <si>
    <t>day 5</t>
  </si>
  <si>
    <t>day 7</t>
  </si>
  <si>
    <t>day 9</t>
  </si>
  <si>
    <t>day 11</t>
  </si>
  <si>
    <t>day 13</t>
  </si>
  <si>
    <t>day 15</t>
  </si>
  <si>
    <t>day 20</t>
  </si>
  <si>
    <t>S1B Table</t>
  </si>
  <si>
    <t>Flow cytometer analysis after 30min of EdU pulse - cell cycle phases defined as per DNA content - extended starvation</t>
  </si>
  <si>
    <t>mean %EdU+</t>
  </si>
  <si>
    <t>mean %G2M</t>
  </si>
  <si>
    <t>Fig 2B, 2D, 2F</t>
  </si>
  <si>
    <t>day 25</t>
  </si>
  <si>
    <t>Fig 2B, 2D, 2F, S1I</t>
  </si>
  <si>
    <t>day 30</t>
  </si>
  <si>
    <t>Fig S1H</t>
  </si>
  <si>
    <t>day 30_negative control (n=31679 cells)</t>
  </si>
  <si>
    <t>-</t>
  </si>
  <si>
    <t>day 40</t>
  </si>
  <si>
    <r>
      <t xml:space="preserve">ANOVA for the effect of </t>
    </r>
    <r>
      <rPr>
        <b/>
        <sz val="16"/>
        <color theme="1"/>
        <rFont val="Aptos Narrow"/>
        <family val="2"/>
        <scheme val="minor"/>
      </rPr>
      <t>feeding and starvation</t>
    </r>
    <r>
      <rPr>
        <sz val="16"/>
        <color theme="1"/>
        <rFont val="Aptos Narrow"/>
        <family val="2"/>
        <scheme val="minor"/>
      </rPr>
      <t xml:space="preserve"> </t>
    </r>
    <r>
      <rPr>
        <b/>
        <sz val="16"/>
        <color theme="1"/>
        <rFont val="Aptos Narrow"/>
        <family val="2"/>
        <scheme val="minor"/>
      </rPr>
      <t>day</t>
    </r>
    <r>
      <rPr>
        <sz val="16"/>
        <color theme="1"/>
        <rFont val="Aptos Narrow"/>
        <family val="2"/>
        <scheme val="minor"/>
      </rPr>
      <t xml:space="preserve"> and pairwise comparisons between days (Tukey's HSD)</t>
    </r>
  </si>
  <si>
    <t>S1C Table</t>
  </si>
  <si>
    <t>Proportion of mOr2-Piwi1+ cells</t>
  </si>
  <si>
    <t>S1D Table</t>
  </si>
  <si>
    <t>EdU index</t>
  </si>
  <si>
    <t>S1E Table</t>
  </si>
  <si>
    <t xml:space="preserve">S-phase cells </t>
  </si>
  <si>
    <t>%proportion of mOr2-Piwi1 high ~ as.factor(day)</t>
  </si>
  <si>
    <t>Df</t>
  </si>
  <si>
    <t>SumSq</t>
  </si>
  <si>
    <t>MeanSq</t>
  </si>
  <si>
    <t xml:space="preserve">F statistic </t>
  </si>
  <si>
    <t>pValue</t>
  </si>
  <si>
    <t>%EdU ~ as.factor(day)</t>
  </si>
  <si>
    <t>%S-phase cells ~ as.factor(day)</t>
  </si>
  <si>
    <t>Fig 2A</t>
  </si>
  <si>
    <t>as.factor(Day)</t>
  </si>
  <si>
    <t>Fig 2C</t>
  </si>
  <si>
    <t>Fig 2E</t>
  </si>
  <si>
    <t>Residuals</t>
  </si>
  <si>
    <t>Tukey's HSD</t>
  </si>
  <si>
    <t>diff</t>
  </si>
  <si>
    <t>lwr</t>
  </si>
  <si>
    <t>upr</t>
  </si>
  <si>
    <t>p.adj</t>
  </si>
  <si>
    <r>
      <t>1d vs T</t>
    </r>
    <r>
      <rPr>
        <sz val="9"/>
        <color rgb="FF000000"/>
        <rFont val="Aptos Narrow"/>
        <family val="2"/>
        <scheme val="minor"/>
      </rPr>
      <t>5ds</t>
    </r>
  </si>
  <si>
    <r>
      <rPr>
        <sz val="12"/>
        <color rgb="FF000000"/>
        <rFont val="Aptos Narrow"/>
        <family val="2"/>
        <scheme val="minor"/>
      </rPr>
      <t>1d vs T</t>
    </r>
    <r>
      <rPr>
        <sz val="9"/>
        <color rgb="FF000000"/>
        <rFont val="Aptos Narrow"/>
        <family val="2"/>
        <scheme val="minor"/>
      </rPr>
      <t>5ds</t>
    </r>
  </si>
  <si>
    <r>
      <rPr>
        <sz val="12"/>
        <color rgb="FF000000"/>
        <rFont val="Aptos Narrow"/>
        <family val="2"/>
        <scheme val="minor"/>
      </rPr>
      <t>11d vs T</t>
    </r>
    <r>
      <rPr>
        <sz val="9"/>
        <color rgb="FF000000"/>
        <rFont val="Aptos Narrow"/>
        <family val="2"/>
        <scheme val="minor"/>
      </rPr>
      <t>5ds</t>
    </r>
  </si>
  <si>
    <r>
      <rPr>
        <sz val="12"/>
        <color rgb="FF000000"/>
        <rFont val="Aptos Narrow"/>
        <family val="2"/>
        <scheme val="minor"/>
      </rPr>
      <t>2d vs T</t>
    </r>
    <r>
      <rPr>
        <sz val="9"/>
        <color rgb="FF000000"/>
        <rFont val="Aptos Narrow"/>
        <family val="2"/>
        <scheme val="minor"/>
      </rPr>
      <t>5ds</t>
    </r>
  </si>
  <si>
    <r>
      <rPr>
        <sz val="12"/>
        <color rgb="FF000000"/>
        <rFont val="Aptos Narrow"/>
        <family val="2"/>
        <scheme val="minor"/>
      </rPr>
      <t>13d vs T</t>
    </r>
    <r>
      <rPr>
        <sz val="9"/>
        <color rgb="FF000000"/>
        <rFont val="Aptos Narrow"/>
        <family val="2"/>
        <scheme val="minor"/>
      </rPr>
      <t>5ds</t>
    </r>
  </si>
  <si>
    <r>
      <rPr>
        <sz val="12"/>
        <color rgb="FF000000"/>
        <rFont val="Aptos Narrow"/>
        <family val="2"/>
        <scheme val="minor"/>
      </rPr>
      <t>3d vs T</t>
    </r>
    <r>
      <rPr>
        <sz val="9"/>
        <color rgb="FF000000"/>
        <rFont val="Aptos Narrow"/>
        <family val="2"/>
        <scheme val="minor"/>
      </rPr>
      <t>5ds</t>
    </r>
  </si>
  <si>
    <t>13d vs 11d</t>
  </si>
  <si>
    <r>
      <rPr>
        <sz val="12"/>
        <color rgb="FF000000"/>
        <rFont val="Aptos Narrow"/>
        <family val="2"/>
        <scheme val="minor"/>
      </rPr>
      <t>4d vs T</t>
    </r>
    <r>
      <rPr>
        <sz val="9"/>
        <color rgb="FF000000"/>
        <rFont val="Aptos Narrow"/>
        <family val="2"/>
        <scheme val="minor"/>
      </rPr>
      <t>5ds</t>
    </r>
  </si>
  <si>
    <r>
      <rPr>
        <sz val="12"/>
        <color rgb="FF000000"/>
        <rFont val="Aptos Narrow"/>
        <family val="2"/>
        <scheme val="minor"/>
      </rPr>
      <t>15d vs T</t>
    </r>
    <r>
      <rPr>
        <sz val="9"/>
        <color rgb="FF000000"/>
        <rFont val="Aptos Narrow"/>
        <family val="2"/>
        <scheme val="minor"/>
      </rPr>
      <t>5ds</t>
    </r>
  </si>
  <si>
    <r>
      <rPr>
        <sz val="12"/>
        <color rgb="FF000000"/>
        <rFont val="Aptos Narrow"/>
        <family val="2"/>
        <scheme val="minor"/>
      </rPr>
      <t>5d vs T</t>
    </r>
    <r>
      <rPr>
        <sz val="9"/>
        <color rgb="FF000000"/>
        <rFont val="Aptos Narrow"/>
        <family val="2"/>
        <scheme val="minor"/>
      </rPr>
      <t>5ds</t>
    </r>
  </si>
  <si>
    <t>15d vs 11d</t>
  </si>
  <si>
    <r>
      <rPr>
        <sz val="12"/>
        <color rgb="FF000000"/>
        <rFont val="Aptos Narrow"/>
        <family val="2"/>
        <scheme val="minor"/>
      </rPr>
      <t>7d vs T</t>
    </r>
    <r>
      <rPr>
        <sz val="9"/>
        <color rgb="FF000000"/>
        <rFont val="Aptos Narrow"/>
        <family val="2"/>
        <scheme val="minor"/>
      </rPr>
      <t>5ds</t>
    </r>
  </si>
  <si>
    <t>15d vs 13d</t>
  </si>
  <si>
    <r>
      <rPr>
        <sz val="12"/>
        <color rgb="FF000000"/>
        <rFont val="Aptos Narrow"/>
        <family val="2"/>
        <scheme val="minor"/>
      </rPr>
      <t>9d vs T</t>
    </r>
    <r>
      <rPr>
        <sz val="9"/>
        <color rgb="FF000000"/>
        <rFont val="Aptos Narrow"/>
        <family val="2"/>
        <scheme val="minor"/>
      </rPr>
      <t>5ds</t>
    </r>
  </si>
  <si>
    <t>1d vs 11d</t>
  </si>
  <si>
    <r>
      <rPr>
        <sz val="12"/>
        <color rgb="FF000000"/>
        <rFont val="Aptos Narrow"/>
        <family val="2"/>
        <scheme val="minor"/>
      </rPr>
      <t>13d vs T</t>
    </r>
    <r>
      <rPr>
        <sz val="10"/>
        <color rgb="FF000000"/>
        <rFont val="Aptos Narrow"/>
        <family val="2"/>
        <scheme val="minor"/>
      </rPr>
      <t>5ds</t>
    </r>
  </si>
  <si>
    <t>1d vs 13d</t>
  </si>
  <si>
    <t>1d vs 15d</t>
  </si>
  <si>
    <r>
      <rPr>
        <sz val="12"/>
        <color rgb="FF000000"/>
        <rFont val="Aptos Narrow"/>
        <family val="2"/>
        <scheme val="minor"/>
      </rPr>
      <t>20d vs T</t>
    </r>
    <r>
      <rPr>
        <sz val="9"/>
        <color rgb="FF000000"/>
        <rFont val="Aptos Narrow"/>
        <family val="2"/>
        <scheme val="minor"/>
      </rPr>
      <t>5ds</t>
    </r>
  </si>
  <si>
    <r>
      <rPr>
        <sz val="12"/>
        <color rgb="FF000000"/>
        <rFont val="Aptos Narrow"/>
        <family val="2"/>
        <scheme val="minor"/>
      </rPr>
      <t>20ds vs T</t>
    </r>
    <r>
      <rPr>
        <sz val="9"/>
        <color rgb="FF000000"/>
        <rFont val="Aptos Narrow"/>
        <family val="2"/>
        <scheme val="minor"/>
      </rPr>
      <t>5ds</t>
    </r>
  </si>
  <si>
    <t>2d vs 1d</t>
  </si>
  <si>
    <t>20ds vs 11d</t>
  </si>
  <si>
    <t>3d vs 1d</t>
  </si>
  <si>
    <t>20ds vs 13d</t>
  </si>
  <si>
    <t>4d vs 1d</t>
  </si>
  <si>
    <t>20ds vs 15d</t>
  </si>
  <si>
    <t>5d vs 1d</t>
  </si>
  <si>
    <t>20ds vs 1d</t>
  </si>
  <si>
    <t>7d vs 1d</t>
  </si>
  <si>
    <t>9d vs 1d</t>
  </si>
  <si>
    <t>2d vs 11d</t>
  </si>
  <si>
    <t>11d vs 1d</t>
  </si>
  <si>
    <t>2d vs 13d</t>
  </si>
  <si>
    <t>13d vs 1d</t>
  </si>
  <si>
    <t>2d vs 15d</t>
  </si>
  <si>
    <t>15d vs 1d</t>
  </si>
  <si>
    <t>20d vs 1d</t>
  </si>
  <si>
    <t>2d vs 20ds</t>
  </si>
  <si>
    <t>3d vs 2d</t>
  </si>
  <si>
    <t>4d vs 2d</t>
  </si>
  <si>
    <t>3d vs 11d</t>
  </si>
  <si>
    <t>5d vs 2d</t>
  </si>
  <si>
    <t>3d vs 13d</t>
  </si>
  <si>
    <t>7d vs 2d</t>
  </si>
  <si>
    <t>3d vs 15d</t>
  </si>
  <si>
    <t>9d vs 2d</t>
  </si>
  <si>
    <t>11d vs 2d</t>
  </si>
  <si>
    <t>3d vs 20ds</t>
  </si>
  <si>
    <t>13d vs 2d</t>
  </si>
  <si>
    <t>15d vs 2d</t>
  </si>
  <si>
    <t>20d vs 2d</t>
  </si>
  <si>
    <t>20ds vs 2d</t>
  </si>
  <si>
    <t>4d vs 11d</t>
  </si>
  <si>
    <t>4d vs 3d</t>
  </si>
  <si>
    <t>4d vs 13d</t>
  </si>
  <si>
    <t>5d vs 3d</t>
  </si>
  <si>
    <t>4d vs 15d</t>
  </si>
  <si>
    <t>7d vs 3d</t>
  </si>
  <si>
    <t>9d vs 3d</t>
  </si>
  <si>
    <t>4d vs 20ds</t>
  </si>
  <si>
    <t>11d vs 3d</t>
  </si>
  <si>
    <t>13d vs 3d</t>
  </si>
  <si>
    <t>15d vs 3d</t>
  </si>
  <si>
    <t>20d vs 3d</t>
  </si>
  <si>
    <t>20ds vs 3d</t>
  </si>
  <si>
    <t>5d vs 11d</t>
  </si>
  <si>
    <t>5d vs 4d</t>
  </si>
  <si>
    <t>5d vs 13d</t>
  </si>
  <si>
    <t>7d vs 4d</t>
  </si>
  <si>
    <t>5d vs 15d</t>
  </si>
  <si>
    <t>9d vs 4d</t>
  </si>
  <si>
    <t>11d vs 4d</t>
  </si>
  <si>
    <t>5d vs 20ds</t>
  </si>
  <si>
    <t>13d vs 4d</t>
  </si>
  <si>
    <t>15d vs 4d</t>
  </si>
  <si>
    <t>20ds vs 4d</t>
  </si>
  <si>
    <t>7d vs 5d</t>
  </si>
  <si>
    <t>9d vs 5d</t>
  </si>
  <si>
    <t>7d vs 11d</t>
  </si>
  <si>
    <t>11d vs 5d</t>
  </si>
  <si>
    <t>7d vs 13d</t>
  </si>
  <si>
    <t>13d vs 5d</t>
  </si>
  <si>
    <t>7d vs 15d</t>
  </si>
  <si>
    <t>15d vs 5d</t>
  </si>
  <si>
    <t>20ds vs 5d</t>
  </si>
  <si>
    <t>7d vs 20ds</t>
  </si>
  <si>
    <t>9d vs 7d</t>
  </si>
  <si>
    <t>11d vs 7d</t>
  </si>
  <si>
    <t>13d vs 7d</t>
  </si>
  <si>
    <t>15d vs 7d</t>
  </si>
  <si>
    <t>20ds vs 7d</t>
  </si>
  <si>
    <t>11d vs 9d</t>
  </si>
  <si>
    <t>9d vs 11d</t>
  </si>
  <si>
    <t>13d vs 9d</t>
  </si>
  <si>
    <t>9d vs 13d</t>
  </si>
  <si>
    <t>15d vs 9d</t>
  </si>
  <si>
    <t>9d vs 15d</t>
  </si>
  <si>
    <t>20ds vs 9d</t>
  </si>
  <si>
    <t>9d vs 20ds</t>
  </si>
  <si>
    <t>S1F Table</t>
  </si>
  <si>
    <t>S1G Table</t>
  </si>
  <si>
    <t>S1H Table</t>
  </si>
  <si>
    <t>%proportion of mOr2-Piwi1 ~ as.factor(day)</t>
  </si>
  <si>
    <t>Fig 2B</t>
  </si>
  <si>
    <t>Fig 2D</t>
  </si>
  <si>
    <t>Fig 2F</t>
  </si>
  <si>
    <t>25d vs 20ds</t>
  </si>
  <si>
    <t>3T5ds vs 20ds</t>
  </si>
  <si>
    <t>35ds vs 20ds</t>
  </si>
  <si>
    <t>4T5ds vs 20ds</t>
  </si>
  <si>
    <t>45ds vs 20ds</t>
  </si>
  <si>
    <t>3T5ds vs 25d</t>
  </si>
  <si>
    <t>35ds vs 25d</t>
  </si>
  <si>
    <t>4T5ds vs 25d</t>
  </si>
  <si>
    <t>45ds vs 25d</t>
  </si>
  <si>
    <t>4T5ds vs 3T5ds</t>
  </si>
  <si>
    <t>45ds vs 35ds</t>
  </si>
  <si>
    <t>S1I Table</t>
  </si>
  <si>
    <t>Flow cytometer analysis after 90min of EdU pulse - cell cycle phases defined as per DNA content - glass beads</t>
  </si>
  <si>
    <t>Cell type</t>
  </si>
  <si>
    <t>T5ds</t>
  </si>
  <si>
    <t>mOr2-Piwi1 cells</t>
  </si>
  <si>
    <t>T5ds_bs+1d</t>
  </si>
  <si>
    <t>T5ds_gb+1d</t>
  </si>
  <si>
    <t>Fig S1M</t>
  </si>
  <si>
    <t>All cells</t>
  </si>
  <si>
    <r>
      <t xml:space="preserve">ANOVA for the effect of </t>
    </r>
    <r>
      <rPr>
        <b/>
        <sz val="16"/>
        <color rgb="FF000000"/>
        <rFont val="Calibri"/>
        <charset val="1"/>
      </rPr>
      <t xml:space="preserve">nutritional input </t>
    </r>
    <r>
      <rPr>
        <sz val="16"/>
        <color rgb="FF000000"/>
        <rFont val="Calibri"/>
        <charset val="1"/>
      </rPr>
      <t xml:space="preserve">on the </t>
    </r>
    <r>
      <rPr>
        <b/>
        <sz val="16"/>
        <color rgb="FF000000"/>
        <rFont val="Calibri"/>
        <charset val="1"/>
      </rPr>
      <t>EdU index</t>
    </r>
    <r>
      <rPr>
        <sz val="16"/>
        <color rgb="FF000000"/>
        <rFont val="Calibri"/>
        <charset val="1"/>
      </rPr>
      <t xml:space="preserve"> and pairwise comparisons between days (Tukey's HSD)</t>
    </r>
  </si>
  <si>
    <t>S1J Table</t>
  </si>
  <si>
    <t>EdU index -  mOr2-Piwi1 cells</t>
  </si>
  <si>
    <t>EdU index -  All cells</t>
  </si>
  <si>
    <t>º84.49</t>
  </si>
  <si>
    <t>T5ds_bs+1d vs T5ds</t>
  </si>
  <si>
    <t>T5ds_gb+1d vs T5ds</t>
  </si>
  <si>
    <t>T5ds_gb+1d vs T5ds_bs+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3" x14ac:knownFonts="1">
    <font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9"/>
      <color rgb="FF000000"/>
      <name val="Aptos Narrow"/>
      <family val="2"/>
      <scheme val="minor"/>
    </font>
    <font>
      <sz val="16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</font>
    <font>
      <sz val="16"/>
      <color rgb="FF000000"/>
      <name val="Calibri"/>
      <charset val="1"/>
    </font>
    <font>
      <b/>
      <sz val="16"/>
      <color rgb="FF000000"/>
      <name val="Calibri"/>
      <charset val="1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3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2" fillId="2" borderId="2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7" xfId="0" applyBorder="1" applyAlignment="1">
      <alignment horizontal="center"/>
    </xf>
    <xf numFmtId="0" fontId="8" fillId="0" borderId="0" xfId="0" applyFont="1" applyAlignment="1">
      <alignment horizontal="left"/>
    </xf>
    <xf numFmtId="0" fontId="0" fillId="0" borderId="12" xfId="0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0" borderId="10" xfId="0" applyNumberFormat="1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2" fontId="9" fillId="0" borderId="17" xfId="0" applyNumberFormat="1" applyFont="1" applyBorder="1" applyAlignment="1">
      <alignment horizontal="center"/>
    </xf>
    <xf numFmtId="2" fontId="9" fillId="0" borderId="19" xfId="0" applyNumberFormat="1" applyFont="1" applyBorder="1" applyAlignment="1">
      <alignment horizontal="center"/>
    </xf>
    <xf numFmtId="0" fontId="10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11" fontId="0" fillId="0" borderId="4" xfId="0" applyNumberFormat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11" fontId="12" fillId="0" borderId="0" xfId="0" applyNumberFormat="1" applyFont="1" applyAlignment="1">
      <alignment horizontal="center"/>
    </xf>
    <xf numFmtId="0" fontId="0" fillId="0" borderId="20" xfId="0" applyBorder="1" applyAlignment="1">
      <alignment horizontal="center"/>
    </xf>
    <xf numFmtId="0" fontId="12" fillId="0" borderId="21" xfId="0" applyFont="1" applyBorder="1" applyAlignment="1">
      <alignment horizontal="center"/>
    </xf>
    <xf numFmtId="0" fontId="12" fillId="0" borderId="22" xfId="0" applyFont="1" applyBorder="1" applyAlignment="1">
      <alignment horizontal="center"/>
    </xf>
    <xf numFmtId="0" fontId="0" fillId="0" borderId="23" xfId="0" applyBorder="1" applyAlignment="1">
      <alignment horizontal="center"/>
    </xf>
    <xf numFmtId="11" fontId="12" fillId="0" borderId="22" xfId="0" applyNumberFormat="1" applyFont="1" applyBorder="1" applyAlignment="1">
      <alignment horizontal="center"/>
    </xf>
  </cellXfs>
  <cellStyles count="1">
    <cellStyle name="Normal" xfId="0" builtinId="0"/>
  </cellStyles>
  <dxfs count="20"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4ACA8-F7BC-409C-90DB-28AA0A260DF8}">
  <dimension ref="A1:Y187"/>
  <sheetViews>
    <sheetView tabSelected="1" zoomScale="55" zoomScaleNormal="55" workbookViewId="0">
      <selection sqref="A1:XFD1048576"/>
    </sheetView>
  </sheetViews>
  <sheetFormatPr baseColWidth="10" defaultColWidth="12.21875" defaultRowHeight="14.4" x14ac:dyDescent="0.3"/>
  <cols>
    <col min="1" max="1" width="24.5546875" style="4" customWidth="1"/>
    <col min="2" max="2" width="66.77734375" style="4" customWidth="1"/>
    <col min="3" max="3" width="25.109375" style="4" bestFit="1" customWidth="1"/>
    <col min="4" max="4" width="26.109375" style="4" customWidth="1"/>
    <col min="5" max="5" width="20.5546875" style="4" customWidth="1"/>
    <col min="6" max="6" width="25.109375" style="4" customWidth="1"/>
    <col min="7" max="7" width="50" style="4" bestFit="1" customWidth="1"/>
    <col min="8" max="8" width="16.77734375" style="4" customWidth="1"/>
    <col min="9" max="9" width="15.109375" style="4" customWidth="1"/>
    <col min="10" max="10" width="21.77734375" style="4" customWidth="1"/>
    <col min="11" max="11" width="40" style="4" customWidth="1"/>
    <col min="12" max="12" width="50.6640625" style="4" bestFit="1" customWidth="1"/>
    <col min="13" max="13" width="14" style="4" bestFit="1" customWidth="1"/>
    <col min="14" max="14" width="12.88671875" style="4" bestFit="1" customWidth="1"/>
    <col min="15" max="15" width="15.6640625" style="4" bestFit="1" customWidth="1"/>
    <col min="16" max="16" width="12.88671875" style="4" customWidth="1"/>
    <col min="17" max="18" width="12.21875" style="4"/>
    <col min="19" max="19" width="15.6640625" style="4" customWidth="1"/>
    <col min="20" max="20" width="62.88671875" style="4" bestFit="1" customWidth="1"/>
    <col min="21" max="21" width="17.88671875" style="4" bestFit="1" customWidth="1"/>
    <col min="22" max="24" width="12.21875" style="4"/>
    <col min="25" max="25" width="16.77734375" style="4" customWidth="1"/>
    <col min="26" max="16384" width="12.21875" style="4"/>
  </cols>
  <sheetData>
    <row r="1" spans="1:14" s="2" customFormat="1" ht="21" x14ac:dyDescent="0.4">
      <c r="A1" s="1" t="s">
        <v>0</v>
      </c>
      <c r="B1" s="1" t="s">
        <v>1</v>
      </c>
    </row>
    <row r="2" spans="1:14" ht="21" x14ac:dyDescent="0.4">
      <c r="A2" s="3"/>
      <c r="B2" s="3"/>
    </row>
    <row r="3" spans="1:14" ht="15.6" x14ac:dyDescent="0.3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</row>
    <row r="4" spans="1:14" ht="15.6" x14ac:dyDescent="0.3">
      <c r="A4" s="6" t="s">
        <v>14</v>
      </c>
      <c r="B4" s="7" t="s">
        <v>15</v>
      </c>
      <c r="C4" s="8">
        <v>3.3049999999999997</v>
      </c>
      <c r="D4" s="9">
        <v>89.25</v>
      </c>
      <c r="E4" s="9">
        <v>2.7</v>
      </c>
      <c r="F4" s="9">
        <v>8.0500000000000007</v>
      </c>
      <c r="G4" s="9">
        <v>0.17499999999999999</v>
      </c>
      <c r="H4" s="9">
        <v>0.11499999999999999</v>
      </c>
      <c r="I4" s="9">
        <v>4.9999999999997158E-2</v>
      </c>
      <c r="J4" s="9">
        <v>2.0000000000000018E-2</v>
      </c>
      <c r="K4" s="9">
        <v>3.0000000000000249E-2</v>
      </c>
      <c r="L4" s="10">
        <v>1.4999999999999999E-2</v>
      </c>
    </row>
    <row r="5" spans="1:14" x14ac:dyDescent="0.3">
      <c r="A5" s="11" t="s">
        <v>14</v>
      </c>
      <c r="B5" s="11" t="s">
        <v>16</v>
      </c>
      <c r="C5" s="8">
        <v>16.633333333333336</v>
      </c>
      <c r="D5" s="9">
        <v>78.166666666666671</v>
      </c>
      <c r="E5" s="9">
        <v>10.933333333333332</v>
      </c>
      <c r="F5" s="9">
        <v>10.9</v>
      </c>
      <c r="G5" s="9">
        <v>0.18333333333333335</v>
      </c>
      <c r="H5" s="9">
        <v>2.1044925490219257</v>
      </c>
      <c r="I5" s="9">
        <v>1.8263503375736929</v>
      </c>
      <c r="J5" s="9">
        <v>0.81785627642568648</v>
      </c>
      <c r="K5" s="9">
        <v>1.7795130420052114</v>
      </c>
      <c r="L5" s="10">
        <v>5.7927157323275892E-2</v>
      </c>
      <c r="N5" s="9"/>
    </row>
    <row r="6" spans="1:14" x14ac:dyDescent="0.3">
      <c r="A6" s="11" t="s">
        <v>14</v>
      </c>
      <c r="B6" s="11" t="s">
        <v>17</v>
      </c>
      <c r="C6" s="8">
        <v>8.7133333333333329</v>
      </c>
      <c r="D6" s="9">
        <v>84.513333333333335</v>
      </c>
      <c r="E6" s="9">
        <v>5.3166666666666664</v>
      </c>
      <c r="F6" s="9">
        <v>10.17</v>
      </c>
      <c r="G6" s="9">
        <v>0.23333333333333331</v>
      </c>
      <c r="H6" s="9">
        <v>0.3306895153396246</v>
      </c>
      <c r="I6" s="9">
        <v>0.89164018652269139</v>
      </c>
      <c r="J6" s="9">
        <v>0.71945967379848763</v>
      </c>
      <c r="K6" s="9">
        <v>0.52706735812417793</v>
      </c>
      <c r="L6" s="10">
        <v>1.2472191289246469E-2</v>
      </c>
    </row>
    <row r="7" spans="1:14" x14ac:dyDescent="0.3">
      <c r="A7" s="11" t="s">
        <v>14</v>
      </c>
      <c r="B7" s="11" t="s">
        <v>18</v>
      </c>
      <c r="C7" s="8">
        <v>3.1950000000000003</v>
      </c>
      <c r="D7" s="9">
        <v>88.789999999999992</v>
      </c>
      <c r="E7" s="9">
        <v>3.6449999999999996</v>
      </c>
      <c r="F7" s="9">
        <v>7.5649999999999995</v>
      </c>
      <c r="G7" s="9">
        <v>0.27250000000000002</v>
      </c>
      <c r="H7" s="9">
        <v>0.20328551350256116</v>
      </c>
      <c r="I7" s="9">
        <v>0.7932843122109513</v>
      </c>
      <c r="J7" s="9">
        <v>0.50529694240120282</v>
      </c>
      <c r="K7" s="9">
        <v>0.3654107278118694</v>
      </c>
      <c r="L7" s="10">
        <v>3.8971143170299732E-2</v>
      </c>
    </row>
    <row r="8" spans="1:14" x14ac:dyDescent="0.3">
      <c r="A8" s="11" t="s">
        <v>14</v>
      </c>
      <c r="B8" s="11" t="s">
        <v>19</v>
      </c>
      <c r="C8" s="8">
        <v>3.42</v>
      </c>
      <c r="D8" s="9">
        <v>88.95</v>
      </c>
      <c r="E8" s="9">
        <v>3.105</v>
      </c>
      <c r="F8" s="9">
        <v>7.9450000000000003</v>
      </c>
      <c r="G8" s="9">
        <v>0.27250000000000002</v>
      </c>
      <c r="H8" s="9">
        <v>0.52081666639999336</v>
      </c>
      <c r="I8" s="9">
        <v>2.7870235018743577</v>
      </c>
      <c r="J8" s="9">
        <v>0.88815820662762612</v>
      </c>
      <c r="K8" s="9">
        <v>2.3172882859066108</v>
      </c>
      <c r="L8" s="10">
        <v>3.8971143170299732E-2</v>
      </c>
    </row>
    <row r="9" spans="1:14" x14ac:dyDescent="0.3">
      <c r="A9" s="11" t="s">
        <v>14</v>
      </c>
      <c r="B9" s="11" t="s">
        <v>20</v>
      </c>
      <c r="C9" s="8">
        <v>3.5949999999999998</v>
      </c>
      <c r="D9" s="9">
        <v>93.175000000000011</v>
      </c>
      <c r="E9" s="9">
        <v>2.2549999999999999</v>
      </c>
      <c r="F9" s="9">
        <v>4.57</v>
      </c>
      <c r="G9" s="9">
        <v>0.23749999999999999</v>
      </c>
      <c r="H9" s="9">
        <v>0.93606890771994</v>
      </c>
      <c r="I9" s="9">
        <v>1.5089317413322563</v>
      </c>
      <c r="J9" s="9">
        <v>0.39512656200260732</v>
      </c>
      <c r="K9" s="9">
        <v>1.2952798925328826</v>
      </c>
      <c r="L9" s="10">
        <v>5.3091901453988267E-2</v>
      </c>
    </row>
    <row r="10" spans="1:14" x14ac:dyDescent="0.3">
      <c r="A10" s="11" t="s">
        <v>14</v>
      </c>
      <c r="B10" s="11" t="s">
        <v>21</v>
      </c>
      <c r="C10" s="8">
        <v>2.0150000000000001</v>
      </c>
      <c r="D10" s="9">
        <v>93.24</v>
      </c>
      <c r="E10" s="9">
        <v>1.4649999999999999</v>
      </c>
      <c r="F10" s="9">
        <v>5.2949999999999999</v>
      </c>
      <c r="G10" s="9">
        <v>0.31</v>
      </c>
      <c r="H10" s="9">
        <v>0.2749999999999993</v>
      </c>
      <c r="I10" s="9">
        <v>0.64000000000000057</v>
      </c>
      <c r="J10" s="9">
        <v>0.27500000000000091</v>
      </c>
      <c r="K10" s="9">
        <v>0.36500000000000021</v>
      </c>
      <c r="L10" s="10">
        <v>1.0000000000000009E-2</v>
      </c>
    </row>
    <row r="11" spans="1:14" x14ac:dyDescent="0.3">
      <c r="A11" s="11" t="s">
        <v>14</v>
      </c>
      <c r="B11" s="11" t="s">
        <v>22</v>
      </c>
      <c r="C11" s="8">
        <v>3.89</v>
      </c>
      <c r="D11" s="9">
        <v>93.026666666666657</v>
      </c>
      <c r="E11" s="9">
        <v>2.2100000000000004</v>
      </c>
      <c r="F11" s="9">
        <v>4.7633333333333328</v>
      </c>
      <c r="G11" s="9">
        <v>0.36000000000000004</v>
      </c>
      <c r="H11" s="9">
        <v>0.28083209693100747</v>
      </c>
      <c r="I11" s="9">
        <v>0.66339195720846911</v>
      </c>
      <c r="J11" s="9">
        <v>0.24913182588072866</v>
      </c>
      <c r="K11" s="9">
        <v>0.41651997417757625</v>
      </c>
      <c r="L11" s="10">
        <v>8.2865352631040251E-2</v>
      </c>
    </row>
    <row r="12" spans="1:14" x14ac:dyDescent="0.3">
      <c r="A12" s="11" t="s">
        <v>14</v>
      </c>
      <c r="B12" s="12" t="s">
        <v>23</v>
      </c>
      <c r="C12" s="9">
        <v>3.0533333333333332</v>
      </c>
      <c r="D12" s="9">
        <v>94.293333333333337</v>
      </c>
      <c r="E12" s="9">
        <v>1.8800000000000001</v>
      </c>
      <c r="F12" s="9">
        <v>3.8266666666666667</v>
      </c>
      <c r="G12" s="9">
        <v>0.36999999999999994</v>
      </c>
      <c r="H12" s="9">
        <v>0.46913632228691005</v>
      </c>
      <c r="I12" s="9">
        <v>0.28581268146968136</v>
      </c>
      <c r="J12" s="9">
        <v>0.1714642819948225</v>
      </c>
      <c r="K12" s="9">
        <v>0.18190351532856347</v>
      </c>
      <c r="L12" s="10">
        <v>2.1602468994692862E-2</v>
      </c>
    </row>
    <row r="13" spans="1:14" x14ac:dyDescent="0.3">
      <c r="A13" s="11" t="s">
        <v>14</v>
      </c>
      <c r="B13" s="12" t="s">
        <v>24</v>
      </c>
      <c r="C13" s="9">
        <v>2.4175</v>
      </c>
      <c r="D13" s="9">
        <v>94.864999999999995</v>
      </c>
      <c r="E13" s="9">
        <v>1.5225</v>
      </c>
      <c r="F13" s="9">
        <v>3.6124999999999998</v>
      </c>
      <c r="G13" s="9">
        <v>0.42500000000000004</v>
      </c>
      <c r="H13" s="9">
        <v>0.98049413562754173</v>
      </c>
      <c r="I13" s="9">
        <v>0.49766956909178295</v>
      </c>
      <c r="J13" s="9">
        <v>7.6280731511961852E-2</v>
      </c>
      <c r="K13" s="9">
        <v>0.48935544341511145</v>
      </c>
      <c r="L13" s="10">
        <v>8.0156097709406723E-2</v>
      </c>
    </row>
    <row r="14" spans="1:14" x14ac:dyDescent="0.3">
      <c r="A14" s="11" t="s">
        <v>14</v>
      </c>
      <c r="B14" s="12" t="s">
        <v>25</v>
      </c>
      <c r="C14" s="9">
        <v>1.24</v>
      </c>
      <c r="D14" s="9">
        <v>97.09999999999998</v>
      </c>
      <c r="E14" s="9">
        <v>1.3233333333333333</v>
      </c>
      <c r="F14" s="9">
        <v>1.5766666666666669</v>
      </c>
      <c r="G14" s="9">
        <v>0.32333333333333331</v>
      </c>
      <c r="H14" s="9">
        <v>0.56636450277184591</v>
      </c>
      <c r="I14" s="9">
        <v>1.0685855136581262</v>
      </c>
      <c r="J14" s="9">
        <v>0.70060687978352043</v>
      </c>
      <c r="K14" s="9">
        <v>0.44240818256447284</v>
      </c>
      <c r="L14" s="10">
        <v>8.2764726786234297E-2</v>
      </c>
    </row>
    <row r="15" spans="1:14" x14ac:dyDescent="0.3">
      <c r="A15" s="13" t="s">
        <v>14</v>
      </c>
      <c r="B15" s="13" t="s">
        <v>26</v>
      </c>
      <c r="C15" s="14">
        <v>1.75</v>
      </c>
      <c r="D15" s="14">
        <v>95.169999999999987</v>
      </c>
      <c r="E15" s="14">
        <v>1.8149999999999999</v>
      </c>
      <c r="F15" s="14">
        <v>3.0150000000000001</v>
      </c>
      <c r="G15" s="14">
        <v>0.39</v>
      </c>
      <c r="H15" s="14">
        <v>0.12999999999999989</v>
      </c>
      <c r="I15" s="14">
        <v>1.0700000000000003</v>
      </c>
      <c r="J15" s="14">
        <v>0.61500000000000044</v>
      </c>
      <c r="K15" s="14">
        <v>0.45499999999999979</v>
      </c>
      <c r="L15" s="15">
        <v>0.03</v>
      </c>
    </row>
    <row r="17" spans="1:25" s="2" customFormat="1" ht="21" x14ac:dyDescent="0.4">
      <c r="A17" s="1" t="s">
        <v>27</v>
      </c>
      <c r="B17" s="1" t="s">
        <v>28</v>
      </c>
      <c r="N17" s="4"/>
    </row>
    <row r="18" spans="1:25" ht="21" x14ac:dyDescent="0.4">
      <c r="A18" s="3"/>
      <c r="B18" s="3"/>
    </row>
    <row r="19" spans="1:25" ht="15.6" x14ac:dyDescent="0.3">
      <c r="A19" s="5" t="s">
        <v>2</v>
      </c>
      <c r="B19" s="5" t="s">
        <v>3</v>
      </c>
      <c r="C19" s="5" t="s">
        <v>29</v>
      </c>
      <c r="D19" s="5" t="s">
        <v>5</v>
      </c>
      <c r="E19" s="5" t="s">
        <v>6</v>
      </c>
      <c r="F19" s="5" t="s">
        <v>30</v>
      </c>
      <c r="G19" s="5" t="s">
        <v>8</v>
      </c>
      <c r="H19" s="5" t="s">
        <v>9</v>
      </c>
      <c r="I19" s="5" t="s">
        <v>10</v>
      </c>
      <c r="J19" s="5" t="s">
        <v>11</v>
      </c>
      <c r="K19" s="5" t="s">
        <v>12</v>
      </c>
      <c r="L19" s="5" t="s">
        <v>13</v>
      </c>
    </row>
    <row r="20" spans="1:25" x14ac:dyDescent="0.3">
      <c r="A20" s="6" t="s">
        <v>31</v>
      </c>
      <c r="B20" s="11" t="s">
        <v>26</v>
      </c>
      <c r="C20" s="8">
        <v>1.2024999999999999</v>
      </c>
      <c r="D20" s="9">
        <v>97.262499999999989</v>
      </c>
      <c r="E20" s="9">
        <v>0.9</v>
      </c>
      <c r="F20" s="9">
        <v>1.8374999999999999</v>
      </c>
      <c r="G20" s="9">
        <v>0.26750000000000002</v>
      </c>
      <c r="H20" s="9">
        <v>0.78795225109139699</v>
      </c>
      <c r="I20" s="9">
        <v>0.55607441048838058</v>
      </c>
      <c r="J20" s="9">
        <v>0.29094673051952313</v>
      </c>
      <c r="K20" s="9">
        <v>0.29978117018918976</v>
      </c>
      <c r="L20" s="10">
        <v>4.9180788932264977E-2</v>
      </c>
    </row>
    <row r="21" spans="1:25" x14ac:dyDescent="0.3">
      <c r="A21" s="12" t="s">
        <v>31</v>
      </c>
      <c r="B21" s="11" t="s">
        <v>32</v>
      </c>
      <c r="C21" s="8">
        <v>1.88</v>
      </c>
      <c r="D21" s="9">
        <v>97.199999999999989</v>
      </c>
      <c r="E21" s="9">
        <v>1.25</v>
      </c>
      <c r="F21" s="9">
        <v>1.5499999999999998</v>
      </c>
      <c r="G21" s="9">
        <v>0.36499999999999999</v>
      </c>
      <c r="H21" s="9">
        <v>0.4199999999999996</v>
      </c>
      <c r="I21" s="9">
        <v>0.10000000000000142</v>
      </c>
      <c r="J21" s="9">
        <v>0</v>
      </c>
      <c r="K21" s="9">
        <v>9.9999999999999978E-2</v>
      </c>
      <c r="L21" s="10">
        <v>3.5000000000000003E-2</v>
      </c>
    </row>
    <row r="22" spans="1:25" x14ac:dyDescent="0.3">
      <c r="A22" s="12" t="s">
        <v>33</v>
      </c>
      <c r="B22" s="11" t="s">
        <v>34</v>
      </c>
      <c r="C22" s="8">
        <v>1.2</v>
      </c>
      <c r="D22" s="9">
        <v>96.55</v>
      </c>
      <c r="E22" s="9">
        <v>1.55</v>
      </c>
      <c r="F22" s="9">
        <v>1.9000000000000001</v>
      </c>
      <c r="G22" s="9">
        <v>0.80499999999999994</v>
      </c>
      <c r="H22" s="9">
        <v>0.17999999999999997</v>
      </c>
      <c r="I22" s="9">
        <v>0.75</v>
      </c>
      <c r="J22" s="9">
        <v>0.19999999999999898</v>
      </c>
      <c r="K22" s="9">
        <v>0.55000000000000016</v>
      </c>
      <c r="L22" s="10">
        <v>0.14500000000000063</v>
      </c>
    </row>
    <row r="23" spans="1:25" x14ac:dyDescent="0.3">
      <c r="A23" s="4" t="s">
        <v>35</v>
      </c>
      <c r="B23" s="16" t="s">
        <v>36</v>
      </c>
      <c r="C23" s="4" t="s">
        <v>37</v>
      </c>
      <c r="D23" s="4" t="s">
        <v>37</v>
      </c>
      <c r="E23" s="4" t="s">
        <v>37</v>
      </c>
      <c r="F23" s="4" t="s">
        <v>37</v>
      </c>
      <c r="G23" s="4">
        <v>0</v>
      </c>
      <c r="H23" s="4" t="s">
        <v>37</v>
      </c>
      <c r="I23" s="4" t="s">
        <v>37</v>
      </c>
      <c r="J23" s="4" t="s">
        <v>37</v>
      </c>
      <c r="K23" s="4" t="s">
        <v>37</v>
      </c>
      <c r="L23" s="17" t="s">
        <v>37</v>
      </c>
    </row>
    <row r="24" spans="1:25" x14ac:dyDescent="0.3">
      <c r="A24" s="13" t="s">
        <v>31</v>
      </c>
      <c r="B24" s="13" t="s">
        <v>38</v>
      </c>
      <c r="C24" s="14">
        <v>1.92</v>
      </c>
      <c r="D24" s="14">
        <v>95.966666666666683</v>
      </c>
      <c r="E24" s="14">
        <v>1.3533333333333335</v>
      </c>
      <c r="F24" s="14">
        <v>2.6799999999999997</v>
      </c>
      <c r="G24" s="14">
        <v>1.6600000000000001</v>
      </c>
      <c r="H24" s="14">
        <v>0.33655113529249486</v>
      </c>
      <c r="I24" s="14">
        <v>0.77172246018601287</v>
      </c>
      <c r="J24" s="14">
        <v>0.15923427883328287</v>
      </c>
      <c r="K24" s="14">
        <v>0.82247593683138742</v>
      </c>
      <c r="L24" s="18">
        <v>0.4463929509598758</v>
      </c>
    </row>
    <row r="25" spans="1:25" x14ac:dyDescent="0.3">
      <c r="C25" s="9"/>
      <c r="D25" s="9"/>
      <c r="E25" s="9"/>
      <c r="F25" s="9"/>
      <c r="G25" s="9"/>
      <c r="H25" s="9"/>
      <c r="I25" s="9"/>
      <c r="J25" s="9"/>
    </row>
    <row r="26" spans="1:25" s="20" customFormat="1" ht="23.4" x14ac:dyDescent="0.45">
      <c r="A26" s="19" t="s">
        <v>39</v>
      </c>
    </row>
    <row r="27" spans="1:25" s="20" customFormat="1" ht="23.4" x14ac:dyDescent="0.45">
      <c r="A27" s="21"/>
    </row>
    <row r="28" spans="1:25" s="2" customFormat="1" ht="21" x14ac:dyDescent="0.4">
      <c r="A28" s="1" t="s">
        <v>40</v>
      </c>
      <c r="B28" s="1" t="s">
        <v>41</v>
      </c>
      <c r="J28" s="1" t="s">
        <v>42</v>
      </c>
      <c r="K28" s="1" t="s">
        <v>43</v>
      </c>
      <c r="S28" s="1" t="s">
        <v>44</v>
      </c>
      <c r="T28" s="1" t="s">
        <v>45</v>
      </c>
    </row>
    <row r="30" spans="1:25" ht="15.6" x14ac:dyDescent="0.3">
      <c r="A30" s="22" t="s">
        <v>2</v>
      </c>
      <c r="B30" s="5" t="s">
        <v>46</v>
      </c>
      <c r="C30" s="5" t="s">
        <v>47</v>
      </c>
      <c r="D30" s="5" t="s">
        <v>48</v>
      </c>
      <c r="E30" s="5" t="s">
        <v>49</v>
      </c>
      <c r="F30" s="5" t="s">
        <v>50</v>
      </c>
      <c r="G30" s="23" t="s">
        <v>51</v>
      </c>
      <c r="J30" s="22" t="s">
        <v>2</v>
      </c>
      <c r="K30" s="5" t="s">
        <v>52</v>
      </c>
      <c r="L30" s="5" t="s">
        <v>47</v>
      </c>
      <c r="M30" s="5" t="s">
        <v>48</v>
      </c>
      <c r="N30" s="5" t="s">
        <v>49</v>
      </c>
      <c r="O30" s="5" t="s">
        <v>50</v>
      </c>
      <c r="P30" s="23" t="s">
        <v>51</v>
      </c>
      <c r="S30" s="22" t="s">
        <v>2</v>
      </c>
      <c r="T30" s="5" t="s">
        <v>53</v>
      </c>
      <c r="U30" s="5" t="s">
        <v>47</v>
      </c>
      <c r="V30" s="5" t="s">
        <v>48</v>
      </c>
      <c r="W30" s="5" t="s">
        <v>49</v>
      </c>
      <c r="X30" s="5" t="s">
        <v>50</v>
      </c>
      <c r="Y30" s="23" t="s">
        <v>51</v>
      </c>
    </row>
    <row r="31" spans="1:25" x14ac:dyDescent="0.3">
      <c r="A31" s="11" t="s">
        <v>54</v>
      </c>
      <c r="B31" s="4" t="s">
        <v>55</v>
      </c>
      <c r="C31" s="4">
        <v>11</v>
      </c>
      <c r="D31" s="4">
        <v>0.2215</v>
      </c>
      <c r="E31" s="4">
        <v>2.0135E-2</v>
      </c>
      <c r="F31" s="4">
        <v>4.6950000000000003</v>
      </c>
      <c r="G31" s="24">
        <v>5.7799999999999995E-4</v>
      </c>
      <c r="J31" s="11" t="s">
        <v>56</v>
      </c>
      <c r="K31" s="4" t="s">
        <v>55</v>
      </c>
      <c r="L31" s="4">
        <v>11</v>
      </c>
      <c r="M31" s="4">
        <v>605.20000000000005</v>
      </c>
      <c r="N31" s="4">
        <v>55.01</v>
      </c>
      <c r="O31" s="4">
        <v>58.13</v>
      </c>
      <c r="P31" s="24">
        <v>1.9299999999999998E-15</v>
      </c>
      <c r="S31" s="11" t="s">
        <v>57</v>
      </c>
      <c r="T31" s="4" t="s">
        <v>55</v>
      </c>
      <c r="U31" s="4">
        <v>11</v>
      </c>
      <c r="V31" s="4">
        <v>242.49</v>
      </c>
      <c r="W31" s="4">
        <v>22.045000000000002</v>
      </c>
      <c r="X31" s="4">
        <v>49.71</v>
      </c>
      <c r="Y31" s="24">
        <v>1.32E-14</v>
      </c>
    </row>
    <row r="32" spans="1:25" x14ac:dyDescent="0.3">
      <c r="A32" s="11"/>
      <c r="B32" s="4" t="s">
        <v>58</v>
      </c>
      <c r="C32" s="4">
        <v>26</v>
      </c>
      <c r="D32" s="4">
        <v>0.1115</v>
      </c>
      <c r="E32" s="4">
        <v>4.2890000000000003E-3</v>
      </c>
      <c r="G32" s="24"/>
      <c r="J32" s="11"/>
      <c r="K32" s="4" t="s">
        <v>58</v>
      </c>
      <c r="L32" s="4">
        <v>26</v>
      </c>
      <c r="M32" s="4">
        <v>24.6</v>
      </c>
      <c r="N32" s="4">
        <v>0.95</v>
      </c>
      <c r="P32" s="24"/>
      <c r="S32" s="11"/>
      <c r="T32" s="4" t="s">
        <v>58</v>
      </c>
      <c r="U32" s="4">
        <v>26</v>
      </c>
      <c r="V32" s="4">
        <v>11.53</v>
      </c>
      <c r="W32" s="4">
        <v>0.443</v>
      </c>
      <c r="Y32" s="24"/>
    </row>
    <row r="33" spans="1:25" x14ac:dyDescent="0.3">
      <c r="A33" s="11"/>
      <c r="G33" s="24"/>
      <c r="J33" s="11"/>
      <c r="P33" s="24"/>
      <c r="S33" s="11"/>
      <c r="Y33" s="24"/>
    </row>
    <row r="34" spans="1:25" ht="16.2" thickBot="1" x14ac:dyDescent="0.35">
      <c r="A34" s="11"/>
      <c r="C34" s="25" t="s">
        <v>59</v>
      </c>
      <c r="D34" s="25" t="s">
        <v>60</v>
      </c>
      <c r="E34" s="25" t="s">
        <v>61</v>
      </c>
      <c r="F34" s="25" t="s">
        <v>62</v>
      </c>
      <c r="G34" s="26" t="s">
        <v>63</v>
      </c>
      <c r="J34" s="11"/>
      <c r="L34" s="25" t="s">
        <v>59</v>
      </c>
      <c r="M34" s="25" t="s">
        <v>60</v>
      </c>
      <c r="N34" s="25" t="s">
        <v>61</v>
      </c>
      <c r="O34" s="25" t="s">
        <v>62</v>
      </c>
      <c r="P34" s="26" t="s">
        <v>63</v>
      </c>
      <c r="S34" s="11"/>
      <c r="U34" s="25" t="s">
        <v>59</v>
      </c>
      <c r="V34" s="25" t="s">
        <v>60</v>
      </c>
      <c r="W34" s="25" t="s">
        <v>61</v>
      </c>
      <c r="X34" s="25" t="s">
        <v>62</v>
      </c>
      <c r="Y34" s="26" t="s">
        <v>63</v>
      </c>
    </row>
    <row r="35" spans="1:25" ht="16.2" thickBot="1" x14ac:dyDescent="0.35">
      <c r="A35" s="11"/>
      <c r="C35" s="27" t="s">
        <v>64</v>
      </c>
      <c r="D35" s="4">
        <v>8.3333333333330002E-3</v>
      </c>
      <c r="E35" s="4">
        <v>-0.205615125790267</v>
      </c>
      <c r="F35" s="4">
        <v>0.222281792456933</v>
      </c>
      <c r="G35" s="24">
        <v>0.99999999999449996</v>
      </c>
      <c r="J35" s="11"/>
      <c r="L35" s="28" t="s">
        <v>65</v>
      </c>
      <c r="M35" s="29">
        <v>13.328333333333299</v>
      </c>
      <c r="N35" s="29">
        <v>10.150116587420399</v>
      </c>
      <c r="O35" s="29">
        <v>16.5065500792462</v>
      </c>
      <c r="P35" s="30">
        <v>1.5634160632771501E-12</v>
      </c>
      <c r="S35" s="11"/>
      <c r="U35" s="27" t="s">
        <v>66</v>
      </c>
      <c r="V35" s="4">
        <v>-0.81999999999999795</v>
      </c>
      <c r="W35" s="4">
        <v>-2.9955750915672601</v>
      </c>
      <c r="X35" s="4">
        <v>1.35557509156727</v>
      </c>
      <c r="Y35" s="24">
        <v>0.96354218446119699</v>
      </c>
    </row>
    <row r="36" spans="1:25" ht="16.2" thickBot="1" x14ac:dyDescent="0.35">
      <c r="A36" s="11"/>
      <c r="C36" s="27" t="s">
        <v>67</v>
      </c>
      <c r="D36" s="4">
        <v>5.83333333333333E-2</v>
      </c>
      <c r="E36" s="4">
        <v>-0.15561512579026601</v>
      </c>
      <c r="F36" s="4">
        <v>0.27228179245693301</v>
      </c>
      <c r="G36" s="24">
        <v>0.99701249779068402</v>
      </c>
      <c r="I36" s="24"/>
      <c r="L36" s="28" t="s">
        <v>67</v>
      </c>
      <c r="M36" s="29">
        <v>5.4083333333333297</v>
      </c>
      <c r="N36" s="29">
        <v>2.2301165874204298</v>
      </c>
      <c r="O36" s="29">
        <v>8.5865500792462406</v>
      </c>
      <c r="P36" s="31">
        <v>1.04777014992008E-4</v>
      </c>
      <c r="S36" s="11"/>
      <c r="U36" s="27" t="s">
        <v>68</v>
      </c>
      <c r="V36" s="4">
        <v>-1.1775</v>
      </c>
      <c r="W36" s="4">
        <v>-3.24143175302458</v>
      </c>
      <c r="X36" s="4">
        <v>0.88643175302458599</v>
      </c>
      <c r="Y36" s="24">
        <v>0.66372812633662104</v>
      </c>
    </row>
    <row r="37" spans="1:25" ht="16.2" thickBot="1" x14ac:dyDescent="0.35">
      <c r="A37" s="11"/>
      <c r="C37" s="27" t="s">
        <v>69</v>
      </c>
      <c r="D37" s="4">
        <v>9.7499999999999906E-2</v>
      </c>
      <c r="E37" s="4">
        <v>-0.105469329814202</v>
      </c>
      <c r="F37" s="4">
        <v>0.30046932981420199</v>
      </c>
      <c r="G37" s="24">
        <v>0.84386230408692198</v>
      </c>
      <c r="I37" s="24"/>
      <c r="L37" s="28" t="s">
        <v>69</v>
      </c>
      <c r="M37" s="29">
        <v>-0.109999999999998</v>
      </c>
      <c r="N37" s="29">
        <v>-3.1251211444320299</v>
      </c>
      <c r="O37" s="29">
        <v>2.9051211444320302</v>
      </c>
      <c r="P37" s="30">
        <v>0.999999999997367</v>
      </c>
      <c r="S37" s="11"/>
      <c r="U37" s="4" t="s">
        <v>70</v>
      </c>
      <c r="V37" s="4">
        <v>-0.35749999999999899</v>
      </c>
      <c r="W37" s="4">
        <v>-2.17771671383754</v>
      </c>
      <c r="X37" s="4">
        <v>1.4627167138375401</v>
      </c>
      <c r="Y37" s="24">
        <v>0.99984979360473403</v>
      </c>
    </row>
    <row r="38" spans="1:25" ht="15.6" x14ac:dyDescent="0.3">
      <c r="A38" s="11"/>
      <c r="C38" s="27" t="s">
        <v>71</v>
      </c>
      <c r="D38" s="4">
        <v>9.7499999999999906E-2</v>
      </c>
      <c r="E38" s="4">
        <v>-0.105469329814202</v>
      </c>
      <c r="F38" s="4">
        <v>0.30046932981420199</v>
      </c>
      <c r="G38" s="24">
        <v>0.84386230408692198</v>
      </c>
      <c r="I38" s="24"/>
      <c r="L38" s="27" t="s">
        <v>71</v>
      </c>
      <c r="M38" s="4">
        <v>0.115000000000002</v>
      </c>
      <c r="N38" s="4">
        <v>-2.9001211444320298</v>
      </c>
      <c r="O38" s="4">
        <v>3.1301211444320298</v>
      </c>
      <c r="P38" s="24">
        <v>0.99999999999565703</v>
      </c>
      <c r="S38" s="11"/>
      <c r="U38" s="27" t="s">
        <v>72</v>
      </c>
      <c r="V38" s="4">
        <v>-1.47</v>
      </c>
      <c r="W38" s="4">
        <v>-3.53393175302458</v>
      </c>
      <c r="X38" s="4">
        <v>0.59393175302458601</v>
      </c>
      <c r="Y38" s="24">
        <v>0.35535260981286798</v>
      </c>
    </row>
    <row r="39" spans="1:25" ht="15.6" x14ac:dyDescent="0.3">
      <c r="A39" s="11"/>
      <c r="C39" s="27" t="s">
        <v>73</v>
      </c>
      <c r="D39" s="4">
        <v>6.2499999999999903E-2</v>
      </c>
      <c r="E39" s="4">
        <v>-0.14046932981420199</v>
      </c>
      <c r="F39" s="4">
        <v>0.26546932981420202</v>
      </c>
      <c r="G39" s="24">
        <v>0.99184968508273097</v>
      </c>
      <c r="I39" s="24"/>
      <c r="L39" s="27" t="s">
        <v>73</v>
      </c>
      <c r="M39" s="4">
        <v>0.29000000000000098</v>
      </c>
      <c r="N39" s="4">
        <v>-2.72512114443203</v>
      </c>
      <c r="O39" s="4">
        <v>3.3051211444320301</v>
      </c>
      <c r="P39" s="24">
        <v>0.99999989964946301</v>
      </c>
      <c r="S39" s="11"/>
      <c r="U39" s="4" t="s">
        <v>74</v>
      </c>
      <c r="V39" s="4">
        <v>-0.64999999999999802</v>
      </c>
      <c r="W39" s="4">
        <v>-2.4702167138375399</v>
      </c>
      <c r="X39" s="4">
        <v>1.1702167138375399</v>
      </c>
      <c r="Y39" s="24">
        <v>0.97499676579411199</v>
      </c>
    </row>
    <row r="40" spans="1:25" ht="16.2" thickBot="1" x14ac:dyDescent="0.35">
      <c r="A40" s="11"/>
      <c r="C40" s="27" t="s">
        <v>75</v>
      </c>
      <c r="D40" s="4">
        <v>0.13500000000000001</v>
      </c>
      <c r="E40" s="4">
        <v>-9.9368794410935005E-2</v>
      </c>
      <c r="F40" s="4">
        <v>0.36936879441093501</v>
      </c>
      <c r="G40" s="24">
        <v>0.65140404402430996</v>
      </c>
      <c r="I40" s="24"/>
      <c r="L40" s="27" t="s">
        <v>75</v>
      </c>
      <c r="M40" s="4">
        <v>-1.29</v>
      </c>
      <c r="N40" s="4">
        <v>-4.77156200875433</v>
      </c>
      <c r="O40" s="4">
        <v>2.1915620087543299</v>
      </c>
      <c r="P40" s="24">
        <v>0.96758284823746199</v>
      </c>
      <c r="S40" s="11"/>
      <c r="U40" s="4" t="s">
        <v>76</v>
      </c>
      <c r="V40" s="4">
        <v>-0.29249999999999998</v>
      </c>
      <c r="W40" s="4">
        <v>-1.9776932196127399</v>
      </c>
      <c r="X40" s="4">
        <v>1.39269321961274</v>
      </c>
      <c r="Y40" s="24">
        <v>0.99995506624977304</v>
      </c>
    </row>
    <row r="41" spans="1:25" ht="16.2" thickBot="1" x14ac:dyDescent="0.35">
      <c r="A41" s="11"/>
      <c r="C41" s="27" t="s">
        <v>77</v>
      </c>
      <c r="D41" s="4">
        <v>0.185</v>
      </c>
      <c r="E41" s="4">
        <v>-2.8948459123599599E-2</v>
      </c>
      <c r="F41" s="4">
        <v>0.3989484591236</v>
      </c>
      <c r="G41" s="24">
        <v>0.13746494714846599</v>
      </c>
      <c r="I41" s="24"/>
      <c r="L41" s="27" t="s">
        <v>77</v>
      </c>
      <c r="M41" s="4">
        <v>0.58499999999999996</v>
      </c>
      <c r="N41" s="4">
        <v>-2.5932167459129101</v>
      </c>
      <c r="O41" s="4">
        <v>3.76321674591291</v>
      </c>
      <c r="P41" s="24">
        <v>0.99991993985561001</v>
      </c>
      <c r="S41" s="11"/>
      <c r="U41" s="28" t="s">
        <v>65</v>
      </c>
      <c r="V41" s="29">
        <v>8.2333333333333396</v>
      </c>
      <c r="W41" s="29">
        <v>6.05775824176607</v>
      </c>
      <c r="X41" s="29">
        <v>10.4089084249006</v>
      </c>
      <c r="Y41" s="30">
        <v>1.6852186313087701E-11</v>
      </c>
    </row>
    <row r="42" spans="1:25" ht="15.6" x14ac:dyDescent="0.3">
      <c r="A42" s="11"/>
      <c r="C42" s="27" t="s">
        <v>66</v>
      </c>
      <c r="D42" s="4">
        <v>0.19500000000000001</v>
      </c>
      <c r="E42" s="4">
        <v>-1.89484591235996E-2</v>
      </c>
      <c r="F42" s="4">
        <v>0.40894845912360001</v>
      </c>
      <c r="G42" s="24">
        <v>9.8357062805248599E-2</v>
      </c>
      <c r="I42" s="24"/>
      <c r="L42" s="27" t="s">
        <v>66</v>
      </c>
      <c r="M42" s="4">
        <v>-0.25166666666666598</v>
      </c>
      <c r="N42" s="4">
        <v>-3.4298834125795699</v>
      </c>
      <c r="O42" s="4">
        <v>2.92655007924624</v>
      </c>
      <c r="P42" s="24">
        <v>0.99999998748729302</v>
      </c>
      <c r="S42" s="11"/>
      <c r="U42" s="4" t="s">
        <v>78</v>
      </c>
      <c r="V42" s="4">
        <v>9.0533333333333292</v>
      </c>
      <c r="W42" s="4">
        <v>7.1074398153734402</v>
      </c>
      <c r="X42" s="4">
        <v>10.9992268512932</v>
      </c>
      <c r="Y42" s="24">
        <v>1.6764367671839899E-13</v>
      </c>
    </row>
    <row r="43" spans="1:25" ht="15.6" x14ac:dyDescent="0.3">
      <c r="A43" s="11"/>
      <c r="C43" s="27" t="s">
        <v>79</v>
      </c>
      <c r="D43" s="4">
        <v>0.25</v>
      </c>
      <c r="E43" s="4">
        <v>4.7030670185797901E-2</v>
      </c>
      <c r="F43" s="4">
        <v>0.45296932981420202</v>
      </c>
      <c r="G43" s="24">
        <v>7.1356526699160004E-3</v>
      </c>
      <c r="I43" s="24"/>
      <c r="L43" s="27" t="s">
        <v>79</v>
      </c>
      <c r="M43" s="4">
        <v>-0.88749999999999896</v>
      </c>
      <c r="N43" s="4">
        <v>-3.9026211444320298</v>
      </c>
      <c r="O43" s="4">
        <v>2.1276211444320299</v>
      </c>
      <c r="P43" s="24">
        <v>0.99433625911233503</v>
      </c>
      <c r="S43" s="11"/>
      <c r="U43" s="4" t="s">
        <v>80</v>
      </c>
      <c r="V43" s="4">
        <v>9.4108333333333292</v>
      </c>
      <c r="W43" s="4">
        <v>7.5906166194957896</v>
      </c>
      <c r="X43" s="4">
        <v>11.2310500471709</v>
      </c>
      <c r="Y43" s="24">
        <v>4.1633363423443402E-14</v>
      </c>
    </row>
    <row r="44" spans="1:25" ht="16.2" thickBot="1" x14ac:dyDescent="0.35">
      <c r="A44" s="11"/>
      <c r="C44" s="27" t="s">
        <v>72</v>
      </c>
      <c r="D44" s="4">
        <v>0.17499999999999999</v>
      </c>
      <c r="E44" s="4">
        <v>-2.7969329814202099E-2</v>
      </c>
      <c r="F44" s="4">
        <v>0.377969329814202</v>
      </c>
      <c r="G44" s="24">
        <v>0.139873975142871</v>
      </c>
      <c r="I44" s="24"/>
      <c r="L44" s="27" t="s">
        <v>72</v>
      </c>
      <c r="M44" s="4">
        <v>-2.0024999999999999</v>
      </c>
      <c r="N44" s="4">
        <v>-5.01762114443203</v>
      </c>
      <c r="O44" s="4">
        <v>1.0126211444320301</v>
      </c>
      <c r="P44" s="24">
        <v>0.45342954299361699</v>
      </c>
      <c r="S44" s="11"/>
      <c r="U44" s="4" t="s">
        <v>81</v>
      </c>
      <c r="V44" s="4">
        <v>9.7033333333333296</v>
      </c>
      <c r="W44" s="4">
        <v>7.88311661949579</v>
      </c>
      <c r="X44" s="4">
        <v>11.5235500471709</v>
      </c>
      <c r="Y44" s="24">
        <v>3.5305092183079997E-14</v>
      </c>
    </row>
    <row r="45" spans="1:25" ht="16.2" thickBot="1" x14ac:dyDescent="0.35">
      <c r="C45" s="28" t="s">
        <v>82</v>
      </c>
      <c r="D45" s="29">
        <v>0.215</v>
      </c>
      <c r="E45" s="29">
        <v>-1.93687944109351E-2</v>
      </c>
      <c r="F45" s="29">
        <v>0.44936879441093502</v>
      </c>
      <c r="G45" s="30">
        <v>9.4159189879115104E-2</v>
      </c>
      <c r="I45" s="24"/>
      <c r="L45" s="27" t="s">
        <v>83</v>
      </c>
      <c r="M45" s="4">
        <v>-1.5549999999999999</v>
      </c>
      <c r="N45" s="4">
        <v>-5.0365620087543297</v>
      </c>
      <c r="O45" s="4">
        <v>1.92656200875433</v>
      </c>
      <c r="P45" s="24">
        <v>0.89459060689272596</v>
      </c>
      <c r="R45" s="24"/>
      <c r="U45" s="27" t="s">
        <v>83</v>
      </c>
      <c r="V45" s="4">
        <v>-0.88499999999999601</v>
      </c>
      <c r="W45" s="4">
        <v>-3.2682231063955101</v>
      </c>
      <c r="X45" s="4">
        <v>1.49822310639552</v>
      </c>
      <c r="Y45" s="24">
        <v>0.96708174906148703</v>
      </c>
    </row>
    <row r="46" spans="1:25" x14ac:dyDescent="0.3">
      <c r="C46" s="4" t="s">
        <v>84</v>
      </c>
      <c r="D46" s="4">
        <v>5.0000000000000301E-2</v>
      </c>
      <c r="E46" s="4">
        <v>-0.14136131931268101</v>
      </c>
      <c r="F46" s="4">
        <v>0.24136131931268201</v>
      </c>
      <c r="G46" s="24">
        <v>0.99792940457207002</v>
      </c>
      <c r="I46" s="24"/>
      <c r="L46" s="4" t="s">
        <v>84</v>
      </c>
      <c r="M46" s="4">
        <v>-7.92</v>
      </c>
      <c r="N46" s="4">
        <v>-10.7626834764358</v>
      </c>
      <c r="O46" s="4">
        <v>-5.0773165235642201</v>
      </c>
      <c r="P46" s="24">
        <v>1.34790442141153E-8</v>
      </c>
      <c r="R46" s="24"/>
      <c r="U46" s="4" t="s">
        <v>85</v>
      </c>
      <c r="V46" s="4">
        <v>-6.4999999999998795E-2</v>
      </c>
      <c r="W46" s="4">
        <v>-2.2405750915672602</v>
      </c>
      <c r="X46" s="4">
        <v>2.1105750915672701</v>
      </c>
      <c r="Y46" s="24">
        <v>1</v>
      </c>
    </row>
    <row r="47" spans="1:25" x14ac:dyDescent="0.3">
      <c r="C47" s="4" t="s">
        <v>86</v>
      </c>
      <c r="D47" s="4">
        <v>8.9166666666666894E-2</v>
      </c>
      <c r="E47" s="4">
        <v>-8.9835456820608603E-2</v>
      </c>
      <c r="F47" s="4">
        <v>0.26816879015394202</v>
      </c>
      <c r="G47" s="24">
        <v>0.81286743447993404</v>
      </c>
      <c r="I47" s="24"/>
      <c r="L47" s="4" t="s">
        <v>86</v>
      </c>
      <c r="M47" s="4">
        <v>-13.438333333333301</v>
      </c>
      <c r="N47" s="4">
        <v>-16.0974202402999</v>
      </c>
      <c r="O47" s="4">
        <v>-10.7792464263668</v>
      </c>
      <c r="P47" s="24">
        <v>5.0293103015519598E-14</v>
      </c>
      <c r="R47" s="24"/>
      <c r="U47" s="4" t="s">
        <v>87</v>
      </c>
      <c r="V47" s="4">
        <v>0.29249999999999998</v>
      </c>
      <c r="W47" s="4">
        <v>-1.77143175302458</v>
      </c>
      <c r="X47" s="4">
        <v>2.3564317530245802</v>
      </c>
      <c r="Y47" s="24">
        <v>0.999994185873612</v>
      </c>
    </row>
    <row r="48" spans="1:25" x14ac:dyDescent="0.3">
      <c r="C48" s="4" t="s">
        <v>88</v>
      </c>
      <c r="D48" s="4">
        <v>8.9166666666666894E-2</v>
      </c>
      <c r="E48" s="4">
        <v>-8.9835456820608603E-2</v>
      </c>
      <c r="F48" s="4">
        <v>0.26816879015394202</v>
      </c>
      <c r="G48" s="24">
        <v>0.81286743447993404</v>
      </c>
      <c r="I48" s="24"/>
      <c r="L48" s="4" t="s">
        <v>88</v>
      </c>
      <c r="M48" s="4">
        <v>-13.213333333333299</v>
      </c>
      <c r="N48" s="4">
        <v>-15.872420240299901</v>
      </c>
      <c r="O48" s="4">
        <v>-10.554246426366801</v>
      </c>
      <c r="P48" s="24">
        <v>6.0063065632220994E-14</v>
      </c>
      <c r="R48" s="24"/>
      <c r="U48" s="4" t="s">
        <v>89</v>
      </c>
      <c r="V48" s="4">
        <v>0.58499999999999897</v>
      </c>
      <c r="W48" s="4">
        <v>-1.47893175302458</v>
      </c>
      <c r="X48" s="4">
        <v>2.6489317530245802</v>
      </c>
      <c r="Y48" s="24">
        <v>0.99585515406803404</v>
      </c>
    </row>
    <row r="49" spans="3:25" ht="15" thickBot="1" x14ac:dyDescent="0.35">
      <c r="C49" s="4" t="s">
        <v>90</v>
      </c>
      <c r="D49" s="4">
        <v>5.4166666666666898E-2</v>
      </c>
      <c r="E49" s="4">
        <v>-0.12483545682060899</v>
      </c>
      <c r="F49" s="4">
        <v>0.23316879015394201</v>
      </c>
      <c r="G49" s="24">
        <v>0.99291167510014899</v>
      </c>
      <c r="I49" s="24"/>
      <c r="L49" s="4" t="s">
        <v>90</v>
      </c>
      <c r="M49" s="4">
        <v>-13.0383333333333</v>
      </c>
      <c r="N49" s="4">
        <v>-15.6974202402999</v>
      </c>
      <c r="O49" s="4">
        <v>-10.3792464263668</v>
      </c>
      <c r="P49" s="24">
        <v>7.1054273576010006E-14</v>
      </c>
      <c r="R49" s="24"/>
      <c r="U49" s="4" t="s">
        <v>91</v>
      </c>
      <c r="V49" s="4">
        <v>-9.1183333333333305</v>
      </c>
      <c r="W49" s="4">
        <v>-11.2939084249006</v>
      </c>
      <c r="X49" s="4">
        <v>-6.9427582417660698</v>
      </c>
      <c r="Y49" s="24">
        <v>1.5843992784425601E-12</v>
      </c>
    </row>
    <row r="50" spans="3:25" ht="16.2" thickBot="1" x14ac:dyDescent="0.35">
      <c r="C50" s="4" t="s">
        <v>92</v>
      </c>
      <c r="D50" s="4">
        <v>0.12666666666666701</v>
      </c>
      <c r="E50" s="4">
        <v>-8.7281792456932697E-2</v>
      </c>
      <c r="F50" s="4">
        <v>0.34061512579026698</v>
      </c>
      <c r="G50" s="24">
        <v>0.61515521493766701</v>
      </c>
      <c r="I50" s="24"/>
      <c r="L50" s="4" t="s">
        <v>92</v>
      </c>
      <c r="M50" s="4">
        <v>-14.6183333333333</v>
      </c>
      <c r="N50" s="4">
        <v>-17.796550079246199</v>
      </c>
      <c r="O50" s="4">
        <v>-11.4401165874204</v>
      </c>
      <c r="P50" s="24">
        <v>2.09388062444305E-13</v>
      </c>
      <c r="R50" s="24"/>
      <c r="U50" s="28" t="s">
        <v>67</v>
      </c>
      <c r="V50" s="29">
        <v>2.6166666666666698</v>
      </c>
      <c r="W50" s="29">
        <v>0.441091575099403</v>
      </c>
      <c r="X50" s="29">
        <v>4.7922417582339296</v>
      </c>
      <c r="Y50" s="30">
        <v>9.1897223405342805E-3</v>
      </c>
    </row>
    <row r="51" spans="3:25" x14ac:dyDescent="0.3">
      <c r="C51" s="4" t="s">
        <v>93</v>
      </c>
      <c r="D51" s="4">
        <v>0.176666666666667</v>
      </c>
      <c r="E51" s="4">
        <v>-1.46946526460145E-2</v>
      </c>
      <c r="F51" s="4">
        <v>0.36802798597934799</v>
      </c>
      <c r="G51" s="24">
        <v>9.0165122897166897E-2</v>
      </c>
      <c r="I51" s="24"/>
      <c r="L51" s="4" t="s">
        <v>93</v>
      </c>
      <c r="M51" s="4">
        <v>-12.7433333333333</v>
      </c>
      <c r="N51" s="4">
        <v>-15.586016809769101</v>
      </c>
      <c r="O51" s="4">
        <v>-9.9006498568975605</v>
      </c>
      <c r="P51" s="24">
        <v>3.5416114485542499E-13</v>
      </c>
      <c r="R51" s="24"/>
      <c r="U51" s="4" t="s">
        <v>94</v>
      </c>
      <c r="V51" s="4">
        <v>3.4366666666666701</v>
      </c>
      <c r="W51" s="4">
        <v>1.4907731487067699</v>
      </c>
      <c r="X51" s="4">
        <v>5.3825601846265601</v>
      </c>
      <c r="Y51" s="24">
        <v>5.8879098566610999E-5</v>
      </c>
    </row>
    <row r="52" spans="3:25" x14ac:dyDescent="0.3">
      <c r="C52" s="4" t="s">
        <v>95</v>
      </c>
      <c r="D52" s="4">
        <v>0.18666666666666701</v>
      </c>
      <c r="E52" s="4">
        <v>-4.6946526460145098E-3</v>
      </c>
      <c r="F52" s="4">
        <v>0.378027985979349</v>
      </c>
      <c r="G52" s="24">
        <v>6.0603792372101999E-2</v>
      </c>
      <c r="I52" s="24"/>
      <c r="L52" s="4" t="s">
        <v>95</v>
      </c>
      <c r="M52" s="4">
        <v>-13.58</v>
      </c>
      <c r="N52" s="4">
        <v>-16.4226834764358</v>
      </c>
      <c r="O52" s="4">
        <v>-10.7373165235642</v>
      </c>
      <c r="P52" s="24">
        <v>1.04805053524615E-13</v>
      </c>
      <c r="R52" s="24"/>
      <c r="U52" s="4" t="s">
        <v>96</v>
      </c>
      <c r="V52" s="4">
        <v>3.7941666666666598</v>
      </c>
      <c r="W52" s="4">
        <v>1.97394995282912</v>
      </c>
      <c r="X52" s="4">
        <v>5.6143833805042096</v>
      </c>
      <c r="Y52" s="24">
        <v>3.6477690268377199E-6</v>
      </c>
    </row>
    <row r="53" spans="3:25" x14ac:dyDescent="0.3">
      <c r="C53" s="4" t="s">
        <v>97</v>
      </c>
      <c r="D53" s="4">
        <v>0.241666666666667</v>
      </c>
      <c r="E53" s="4">
        <v>6.2664543179391505E-2</v>
      </c>
      <c r="F53" s="4">
        <v>0.42066879015394198</v>
      </c>
      <c r="G53" s="24">
        <v>2.4963567868353498E-3</v>
      </c>
      <c r="I53" s="24"/>
      <c r="L53" s="4" t="s">
        <v>97</v>
      </c>
      <c r="M53" s="4">
        <v>-14.2158333333333</v>
      </c>
      <c r="N53" s="4">
        <v>-16.8749202402999</v>
      </c>
      <c r="O53" s="4">
        <v>-11.5567464263668</v>
      </c>
      <c r="P53" s="24">
        <v>3.4972025275692399E-14</v>
      </c>
      <c r="R53" s="24"/>
      <c r="U53" s="4" t="s">
        <v>98</v>
      </c>
      <c r="V53" s="4">
        <v>4.0866666666666598</v>
      </c>
      <c r="W53" s="4">
        <v>2.2664499528291202</v>
      </c>
      <c r="X53" s="4">
        <v>5.90688338050421</v>
      </c>
      <c r="Y53" s="24">
        <v>9.4456640542528405E-7</v>
      </c>
    </row>
    <row r="54" spans="3:25" x14ac:dyDescent="0.3">
      <c r="C54" s="4" t="s">
        <v>99</v>
      </c>
      <c r="D54" s="4">
        <v>0.16666666666666699</v>
      </c>
      <c r="E54" s="4">
        <v>-1.2335456820608499E-2</v>
      </c>
      <c r="F54" s="4">
        <v>0.34566879015394197</v>
      </c>
      <c r="G54" s="24">
        <v>8.5022427844247003E-2</v>
      </c>
      <c r="I54" s="24"/>
      <c r="L54" s="4" t="s">
        <v>99</v>
      </c>
      <c r="M54" s="4">
        <v>-15.330833333333301</v>
      </c>
      <c r="N54" s="4">
        <v>-17.989920240299899</v>
      </c>
      <c r="O54" s="4">
        <v>-12.6717464263668</v>
      </c>
      <c r="P54" s="24">
        <v>3.0642155479654302E-14</v>
      </c>
      <c r="R54" s="24"/>
      <c r="U54" s="4" t="s">
        <v>84</v>
      </c>
      <c r="V54" s="4">
        <v>-5.6166666666666698</v>
      </c>
      <c r="W54" s="4">
        <v>-7.5625601846265598</v>
      </c>
      <c r="X54" s="4">
        <v>-3.6707731487067701</v>
      </c>
      <c r="Y54" s="24">
        <v>6.4486949113984296E-9</v>
      </c>
    </row>
    <row r="55" spans="3:25" ht="15" thickBot="1" x14ac:dyDescent="0.35">
      <c r="C55" s="4" t="s">
        <v>100</v>
      </c>
      <c r="D55" s="4">
        <v>0.206666666666667</v>
      </c>
      <c r="E55" s="4">
        <v>-7.2817924569327204E-3</v>
      </c>
      <c r="F55" s="4">
        <v>0.420615125790267</v>
      </c>
      <c r="G55" s="24">
        <v>6.5228802216790602E-2</v>
      </c>
      <c r="I55" s="24"/>
      <c r="L55" s="4" t="s">
        <v>91</v>
      </c>
      <c r="M55" s="4">
        <v>-14.883333333333301</v>
      </c>
      <c r="N55" s="4">
        <v>-18.061550079246199</v>
      </c>
      <c r="O55" s="4">
        <v>-11.705116587420401</v>
      </c>
      <c r="P55" s="24">
        <v>1.48547840694846E-13</v>
      </c>
      <c r="R55" s="24"/>
      <c r="U55" s="4" t="s">
        <v>101</v>
      </c>
      <c r="V55" s="4">
        <v>3.50166666666667</v>
      </c>
      <c r="W55" s="4">
        <v>1.3260915750994</v>
      </c>
      <c r="X55" s="4">
        <v>5.6772417582339303</v>
      </c>
      <c r="Y55" s="24">
        <v>2.40157438709754E-4</v>
      </c>
    </row>
    <row r="56" spans="3:25" ht="16.2" thickBot="1" x14ac:dyDescent="0.35">
      <c r="C56" s="4" t="s">
        <v>102</v>
      </c>
      <c r="D56" s="4">
        <v>3.91666666666666E-2</v>
      </c>
      <c r="E56" s="4">
        <v>-0.13983545682060899</v>
      </c>
      <c r="F56" s="4">
        <v>0.218168790153942</v>
      </c>
      <c r="G56" s="24">
        <v>0.99958220084794802</v>
      </c>
      <c r="I56" s="24"/>
      <c r="L56" s="4" t="s">
        <v>102</v>
      </c>
      <c r="M56" s="4">
        <v>-5.51833333333333</v>
      </c>
      <c r="N56" s="4">
        <v>-8.1774202402998704</v>
      </c>
      <c r="O56" s="4">
        <v>-2.8592464263667998</v>
      </c>
      <c r="P56" s="24">
        <v>3.9452187534649903E-6</v>
      </c>
      <c r="R56" s="24"/>
      <c r="U56" s="28" t="s">
        <v>69</v>
      </c>
      <c r="V56" s="29">
        <v>0.94500000000000295</v>
      </c>
      <c r="W56" s="29">
        <v>-1.1189317530245799</v>
      </c>
      <c r="X56" s="29">
        <v>3.0089317530245898</v>
      </c>
      <c r="Y56" s="30">
        <v>0.87894878021937894</v>
      </c>
    </row>
    <row r="57" spans="3:25" x14ac:dyDescent="0.3">
      <c r="C57" s="4" t="s">
        <v>103</v>
      </c>
      <c r="D57" s="4">
        <v>3.91666666666666E-2</v>
      </c>
      <c r="E57" s="4">
        <v>-0.13983545682060899</v>
      </c>
      <c r="F57" s="4">
        <v>0.218168790153942</v>
      </c>
      <c r="G57" s="24">
        <v>0.99958220084794802</v>
      </c>
      <c r="I57" s="24"/>
      <c r="L57" s="4" t="s">
        <v>103</v>
      </c>
      <c r="M57" s="4">
        <v>-5.2933333333333303</v>
      </c>
      <c r="N57" s="4">
        <v>-7.9524202402998698</v>
      </c>
      <c r="O57" s="4">
        <v>-2.6342464263668002</v>
      </c>
      <c r="P57" s="24">
        <v>8.1682480445044397E-6</v>
      </c>
      <c r="R57" s="24"/>
      <c r="U57" s="4" t="s">
        <v>104</v>
      </c>
      <c r="V57" s="4">
        <v>1.7649999999999999</v>
      </c>
      <c r="W57" s="4">
        <v>-5.5216713837541197E-2</v>
      </c>
      <c r="X57" s="4">
        <v>3.5852167138375401</v>
      </c>
      <c r="Y57" s="24">
        <v>6.3391519425401999E-2</v>
      </c>
    </row>
    <row r="58" spans="3:25" x14ac:dyDescent="0.3">
      <c r="C58" s="4" t="s">
        <v>105</v>
      </c>
      <c r="D58" s="4">
        <v>4.1666666666666198E-3</v>
      </c>
      <c r="E58" s="4">
        <v>-0.174835456820609</v>
      </c>
      <c r="F58" s="4">
        <v>0.183168790153942</v>
      </c>
      <c r="G58" s="24">
        <v>1</v>
      </c>
      <c r="I58" s="24"/>
      <c r="L58" s="4" t="s">
        <v>105</v>
      </c>
      <c r="M58" s="4">
        <v>-5.1183333333333296</v>
      </c>
      <c r="N58" s="4">
        <v>-7.77742024029987</v>
      </c>
      <c r="O58" s="4">
        <v>-2.4592464263667999</v>
      </c>
      <c r="P58" s="24">
        <v>1.4482794062686799E-5</v>
      </c>
      <c r="R58" s="24"/>
      <c r="U58" s="4" t="s">
        <v>106</v>
      </c>
      <c r="V58" s="4">
        <v>2.1225000000000001</v>
      </c>
      <c r="W58" s="4">
        <v>0.43730678038726001</v>
      </c>
      <c r="X58" s="4">
        <v>3.80769321961274</v>
      </c>
      <c r="Y58" s="24">
        <v>5.5884122956736402E-3</v>
      </c>
    </row>
    <row r="59" spans="3:25" x14ac:dyDescent="0.3">
      <c r="C59" s="4" t="s">
        <v>107</v>
      </c>
      <c r="D59" s="4">
        <v>7.6666666666666702E-2</v>
      </c>
      <c r="E59" s="4">
        <v>-0.13728179245693301</v>
      </c>
      <c r="F59" s="4">
        <v>0.29061512579026599</v>
      </c>
      <c r="G59" s="24">
        <v>0.974369619553074</v>
      </c>
      <c r="I59" s="24"/>
      <c r="L59" s="4" t="s">
        <v>107</v>
      </c>
      <c r="M59" s="4">
        <v>-6.6983333333333297</v>
      </c>
      <c r="N59" s="4">
        <v>-9.8765500792462397</v>
      </c>
      <c r="O59" s="4">
        <v>-3.5201165874204201</v>
      </c>
      <c r="P59" s="24">
        <v>2.9962598565580499E-6</v>
      </c>
      <c r="R59" s="24"/>
      <c r="U59" s="4" t="s">
        <v>108</v>
      </c>
      <c r="V59" s="4">
        <v>2.415</v>
      </c>
      <c r="W59" s="4">
        <v>0.72980678038725999</v>
      </c>
      <c r="X59" s="4">
        <v>4.1001932196127404</v>
      </c>
      <c r="Y59" s="24">
        <v>1.1833377319359099E-3</v>
      </c>
    </row>
    <row r="60" spans="3:25" x14ac:dyDescent="0.3">
      <c r="C60" s="4" t="s">
        <v>109</v>
      </c>
      <c r="D60" s="4">
        <v>0.12666666666666701</v>
      </c>
      <c r="E60" s="4">
        <v>-6.4694652646014802E-2</v>
      </c>
      <c r="F60" s="4">
        <v>0.318027985979348</v>
      </c>
      <c r="G60" s="24">
        <v>0.45823605443881299</v>
      </c>
      <c r="I60" s="24"/>
      <c r="L60" s="4" t="s">
        <v>109</v>
      </c>
      <c r="M60" s="4">
        <v>-4.8233333333333297</v>
      </c>
      <c r="N60" s="4">
        <v>-7.6660168097691104</v>
      </c>
      <c r="O60" s="4">
        <v>-1.9806498568975599</v>
      </c>
      <c r="P60" s="24">
        <v>1.09520796451212E-4</v>
      </c>
      <c r="R60" s="24"/>
      <c r="U60" s="4" t="s">
        <v>86</v>
      </c>
      <c r="V60" s="4">
        <v>-7.2883333333333304</v>
      </c>
      <c r="W60" s="4">
        <v>-9.1085500471708691</v>
      </c>
      <c r="X60" s="4">
        <v>-5.46811661949579</v>
      </c>
      <c r="Y60" s="24">
        <v>4.5677905902152799E-12</v>
      </c>
    </row>
    <row r="61" spans="3:25" x14ac:dyDescent="0.3">
      <c r="C61" s="4" t="s">
        <v>110</v>
      </c>
      <c r="D61" s="4">
        <v>0.13666666666666699</v>
      </c>
      <c r="E61" s="4">
        <v>-5.4694652646014801E-2</v>
      </c>
      <c r="F61" s="4">
        <v>0.32802798597934801</v>
      </c>
      <c r="G61" s="24">
        <v>0.35163822776574399</v>
      </c>
      <c r="I61" s="24"/>
      <c r="L61" s="4" t="s">
        <v>110</v>
      </c>
      <c r="M61" s="4">
        <v>-5.66</v>
      </c>
      <c r="N61" s="4">
        <v>-8.5026834764357808</v>
      </c>
      <c r="O61" s="4">
        <v>-2.8173165235642199</v>
      </c>
      <c r="P61" s="24">
        <v>8.1387281525291399E-6</v>
      </c>
      <c r="R61" s="24"/>
      <c r="U61" s="4" t="s">
        <v>111</v>
      </c>
      <c r="V61" s="4">
        <v>1.83</v>
      </c>
      <c r="W61" s="4">
        <v>-0.233931753024582</v>
      </c>
      <c r="X61" s="4">
        <v>3.8939317530245798</v>
      </c>
      <c r="Y61" s="24">
        <v>0.117708755610515</v>
      </c>
    </row>
    <row r="62" spans="3:25" x14ac:dyDescent="0.3">
      <c r="C62" s="4" t="s">
        <v>112</v>
      </c>
      <c r="D62" s="4">
        <v>0.19166666666666701</v>
      </c>
      <c r="E62" s="4">
        <v>1.2664543179391301E-2</v>
      </c>
      <c r="F62" s="4">
        <v>0.370668790153942</v>
      </c>
      <c r="G62" s="24">
        <v>2.8209633299402601E-2</v>
      </c>
      <c r="I62" s="24"/>
      <c r="L62" s="4" t="s">
        <v>112</v>
      </c>
      <c r="M62" s="4">
        <v>-6.2958333333333298</v>
      </c>
      <c r="N62" s="4">
        <v>-8.9549202402998702</v>
      </c>
      <c r="O62" s="4">
        <v>-3.6367464263668001</v>
      </c>
      <c r="P62" s="24">
        <v>3.46342639123698E-7</v>
      </c>
      <c r="R62" s="24"/>
      <c r="U62" s="4" t="s">
        <v>102</v>
      </c>
      <c r="V62" s="4">
        <v>-1.67166666666667</v>
      </c>
      <c r="W62" s="4">
        <v>-3.49188338050421</v>
      </c>
      <c r="X62" s="4">
        <v>0.148550047170877</v>
      </c>
      <c r="Y62" s="24">
        <v>9.3444463892005294E-2</v>
      </c>
    </row>
    <row r="63" spans="3:25" ht="15.6" x14ac:dyDescent="0.3">
      <c r="C63" s="4" t="s">
        <v>113</v>
      </c>
      <c r="D63" s="4">
        <v>0.116666666666667</v>
      </c>
      <c r="E63" s="4">
        <v>-6.2335456820608801E-2</v>
      </c>
      <c r="F63" s="4">
        <v>0.29566879015394198</v>
      </c>
      <c r="G63" s="24">
        <v>0.48039021759450901</v>
      </c>
      <c r="I63" s="24"/>
      <c r="L63" s="4" t="s">
        <v>113</v>
      </c>
      <c r="M63" s="4">
        <v>-7.4108333333333301</v>
      </c>
      <c r="N63" s="4">
        <v>-10.069920240299901</v>
      </c>
      <c r="O63" s="4">
        <v>-4.7517464263668003</v>
      </c>
      <c r="P63" s="24">
        <v>1.3390804354251901E-8</v>
      </c>
      <c r="R63" s="24"/>
      <c r="U63" s="27" t="s">
        <v>71</v>
      </c>
      <c r="V63" s="4">
        <v>0.40500000000000402</v>
      </c>
      <c r="W63" s="4">
        <v>-1.65893175302458</v>
      </c>
      <c r="X63" s="4">
        <v>2.4689317530245898</v>
      </c>
      <c r="Y63" s="24">
        <v>0.99985109620641999</v>
      </c>
    </row>
    <row r="64" spans="3:25" x14ac:dyDescent="0.3">
      <c r="C64" s="4" t="s">
        <v>114</v>
      </c>
      <c r="D64" s="4">
        <v>0.15666666666666701</v>
      </c>
      <c r="E64" s="4">
        <v>-5.7281792456933003E-2</v>
      </c>
      <c r="F64" s="4">
        <v>0.37061512579026601</v>
      </c>
      <c r="G64" s="24">
        <v>0.31825491111576798</v>
      </c>
      <c r="I64" s="24"/>
      <c r="L64" s="4" t="s">
        <v>115</v>
      </c>
      <c r="M64" s="4">
        <v>-6.9633333333333303</v>
      </c>
      <c r="N64" s="4">
        <v>-10.141550079246199</v>
      </c>
      <c r="O64" s="4">
        <v>-3.78511658742043</v>
      </c>
      <c r="P64" s="24">
        <v>1.4833466603914001E-6</v>
      </c>
      <c r="R64" s="24"/>
      <c r="U64" s="4" t="s">
        <v>116</v>
      </c>
      <c r="V64" s="4">
        <v>1.2250000000000001</v>
      </c>
      <c r="W64" s="4">
        <v>-0.59521671383754005</v>
      </c>
      <c r="X64" s="4">
        <v>3.0452167138375401</v>
      </c>
      <c r="Y64" s="24">
        <v>0.43455178168236203</v>
      </c>
    </row>
    <row r="65" spans="1:25" s="3" customFormat="1" ht="21" x14ac:dyDescent="0.4">
      <c r="A65" s="4"/>
      <c r="B65" s="4"/>
      <c r="C65" s="4" t="s">
        <v>117</v>
      </c>
      <c r="D65" s="4">
        <v>0</v>
      </c>
      <c r="E65" s="4">
        <v>-0.16572376382648801</v>
      </c>
      <c r="F65" s="4">
        <v>0.16572376382648801</v>
      </c>
      <c r="G65" s="24">
        <v>1</v>
      </c>
      <c r="I65" s="32"/>
      <c r="L65" s="4" t="s">
        <v>117</v>
      </c>
      <c r="M65" s="4">
        <v>0.22499999999999901</v>
      </c>
      <c r="N65" s="4">
        <v>-2.2368361055116499</v>
      </c>
      <c r="O65" s="4">
        <v>2.6868361055116399</v>
      </c>
      <c r="P65" s="24">
        <v>0.99999994177595197</v>
      </c>
      <c r="R65" s="32"/>
      <c r="S65" s="4"/>
      <c r="T65" s="4"/>
      <c r="U65" s="4" t="s">
        <v>118</v>
      </c>
      <c r="V65" s="4">
        <v>1.5825</v>
      </c>
      <c r="W65" s="4">
        <v>-0.102693219612739</v>
      </c>
      <c r="X65" s="4">
        <v>3.26769321961274</v>
      </c>
      <c r="Y65" s="24">
        <v>8.0080679512667105E-2</v>
      </c>
    </row>
    <row r="66" spans="1:25" s="3" customFormat="1" ht="21" x14ac:dyDescent="0.4">
      <c r="A66" s="4"/>
      <c r="B66" s="4"/>
      <c r="C66" s="4" t="s">
        <v>119</v>
      </c>
      <c r="D66" s="4">
        <v>-3.5000000000000003E-2</v>
      </c>
      <c r="E66" s="4">
        <v>-0.20072376382648799</v>
      </c>
      <c r="F66" s="4">
        <v>0.13072376382648801</v>
      </c>
      <c r="G66" s="24">
        <v>0.99970014905429605</v>
      </c>
      <c r="I66" s="32"/>
      <c r="L66" s="4" t="s">
        <v>119</v>
      </c>
      <c r="M66" s="4">
        <v>0.39999999999999902</v>
      </c>
      <c r="N66" s="4">
        <v>-2.0618361055116501</v>
      </c>
      <c r="O66" s="4">
        <v>2.8618361055116401</v>
      </c>
      <c r="P66" s="24">
        <v>0.99997673061341497</v>
      </c>
      <c r="R66" s="32"/>
      <c r="S66" s="4"/>
      <c r="T66" s="4"/>
      <c r="U66" s="4" t="s">
        <v>120</v>
      </c>
      <c r="V66" s="4">
        <v>1.875</v>
      </c>
      <c r="W66" s="4">
        <v>0.18980678038726101</v>
      </c>
      <c r="X66" s="4">
        <v>3.5601932196127399</v>
      </c>
      <c r="Y66" s="24">
        <v>1.9892026438523301E-2</v>
      </c>
    </row>
    <row r="67" spans="1:25" x14ac:dyDescent="0.3">
      <c r="C67" s="4" t="s">
        <v>121</v>
      </c>
      <c r="D67" s="4">
        <v>3.7500000000000103E-2</v>
      </c>
      <c r="E67" s="4">
        <v>-0.16546932981420201</v>
      </c>
      <c r="F67" s="4">
        <v>0.24046932981420199</v>
      </c>
      <c r="G67" s="24">
        <v>0.99991695259615898</v>
      </c>
      <c r="I67" s="24"/>
      <c r="L67" s="4" t="s">
        <v>121</v>
      </c>
      <c r="M67" s="4">
        <v>-1.18</v>
      </c>
      <c r="N67" s="4">
        <v>-4.1951211444320302</v>
      </c>
      <c r="O67" s="4">
        <v>1.8351211444320299</v>
      </c>
      <c r="P67" s="24">
        <v>0.95309477944710197</v>
      </c>
      <c r="R67" s="24"/>
      <c r="U67" s="4" t="s">
        <v>88</v>
      </c>
      <c r="V67" s="4">
        <v>-7.8283333333333296</v>
      </c>
      <c r="W67" s="4">
        <v>-9.6485500471708701</v>
      </c>
      <c r="X67" s="4">
        <v>-6.00811661949579</v>
      </c>
      <c r="Y67" s="24">
        <v>8.7851947938588597E-13</v>
      </c>
    </row>
    <row r="68" spans="1:25" x14ac:dyDescent="0.3">
      <c r="C68" s="4" t="s">
        <v>122</v>
      </c>
      <c r="D68" s="4">
        <v>8.7500000000000105E-2</v>
      </c>
      <c r="E68" s="4">
        <v>-9.1502123487275294E-2</v>
      </c>
      <c r="F68" s="4">
        <v>0.26650212348727598</v>
      </c>
      <c r="G68" s="24">
        <v>0.82945831380698998</v>
      </c>
      <c r="I68" s="24"/>
      <c r="L68" s="4" t="s">
        <v>122</v>
      </c>
      <c r="M68" s="4">
        <v>0.69499999999999795</v>
      </c>
      <c r="N68" s="4">
        <v>-1.9640869069665401</v>
      </c>
      <c r="O68" s="4">
        <v>3.35408690696653</v>
      </c>
      <c r="P68" s="24">
        <v>0.99792374066543499</v>
      </c>
      <c r="R68" s="24"/>
      <c r="U68" s="4" t="s">
        <v>123</v>
      </c>
      <c r="V68" s="4">
        <v>1.29</v>
      </c>
      <c r="W68" s="4">
        <v>-0.77393175302458095</v>
      </c>
      <c r="X68" s="4">
        <v>3.3539317530245798</v>
      </c>
      <c r="Y68" s="24">
        <v>0.54013188932485801</v>
      </c>
    </row>
    <row r="69" spans="1:25" x14ac:dyDescent="0.3">
      <c r="C69" s="4" t="s">
        <v>124</v>
      </c>
      <c r="D69" s="4">
        <v>9.75000000000001E-2</v>
      </c>
      <c r="E69" s="4">
        <v>-8.1502123487275299E-2</v>
      </c>
      <c r="F69" s="4">
        <v>0.27650212348727599</v>
      </c>
      <c r="G69" s="24">
        <v>0.72022103021787698</v>
      </c>
      <c r="I69" s="24"/>
      <c r="L69" s="4" t="s">
        <v>124</v>
      </c>
      <c r="M69" s="4">
        <v>-0.141666666666668</v>
      </c>
      <c r="N69" s="4">
        <v>-2.8007535736332101</v>
      </c>
      <c r="O69" s="4">
        <v>2.5174202402998702</v>
      </c>
      <c r="P69" s="24">
        <v>0.99999999982907795</v>
      </c>
      <c r="R69" s="24"/>
      <c r="U69" s="4" t="s">
        <v>103</v>
      </c>
      <c r="V69" s="4">
        <v>-2.2116666666666598</v>
      </c>
      <c r="W69" s="4">
        <v>-4.03188338050421</v>
      </c>
      <c r="X69" s="4">
        <v>-0.39144995282912198</v>
      </c>
      <c r="Y69" s="24">
        <v>8.2549889645322505E-3</v>
      </c>
    </row>
    <row r="70" spans="1:25" x14ac:dyDescent="0.3">
      <c r="C70" s="4" t="s">
        <v>125</v>
      </c>
      <c r="D70" s="4">
        <v>0.1525</v>
      </c>
      <c r="E70" s="4">
        <v>-1.32237638264878E-2</v>
      </c>
      <c r="F70" s="4">
        <v>0.31822376382648798</v>
      </c>
      <c r="G70" s="24">
        <v>9.2196429378673894E-2</v>
      </c>
      <c r="I70" s="24"/>
      <c r="L70" s="4" t="s">
        <v>125</v>
      </c>
      <c r="M70" s="4">
        <v>-0.77750000000000097</v>
      </c>
      <c r="N70" s="4">
        <v>-3.2393361055116499</v>
      </c>
      <c r="O70" s="4">
        <v>1.6843361055116399</v>
      </c>
      <c r="P70" s="24">
        <v>0.99004671509436304</v>
      </c>
      <c r="R70" s="24"/>
      <c r="U70" s="4" t="s">
        <v>117</v>
      </c>
      <c r="V70" s="4">
        <v>-0.53999999999999904</v>
      </c>
      <c r="W70" s="4">
        <v>-2.22519321961274</v>
      </c>
      <c r="X70" s="4">
        <v>1.1451932196127399</v>
      </c>
      <c r="Y70" s="24">
        <v>0.98885475121153499</v>
      </c>
    </row>
    <row r="71" spans="1:25" ht="15.6" x14ac:dyDescent="0.3">
      <c r="C71" s="4" t="s">
        <v>126</v>
      </c>
      <c r="D71" s="4">
        <v>7.7500000000000097E-2</v>
      </c>
      <c r="E71" s="4">
        <v>-8.8223763826487903E-2</v>
      </c>
      <c r="F71" s="4">
        <v>0.243223763826488</v>
      </c>
      <c r="G71" s="24">
        <v>0.86429723507054201</v>
      </c>
      <c r="I71" s="24"/>
      <c r="L71" s="4" t="s">
        <v>126</v>
      </c>
      <c r="M71" s="4">
        <v>-1.8925000000000001</v>
      </c>
      <c r="N71" s="4">
        <v>-4.3543361055116501</v>
      </c>
      <c r="O71" s="4">
        <v>0.56933610551164304</v>
      </c>
      <c r="P71" s="24">
        <v>0.25721537250034099</v>
      </c>
      <c r="R71" s="24"/>
      <c r="U71" s="27" t="s">
        <v>73</v>
      </c>
      <c r="V71" s="4">
        <v>-0.44499999999999701</v>
      </c>
      <c r="W71" s="4">
        <v>-2.50893175302458</v>
      </c>
      <c r="X71" s="4">
        <v>1.6189317530245799</v>
      </c>
      <c r="Y71" s="24">
        <v>0.99963587139092003</v>
      </c>
    </row>
    <row r="72" spans="1:25" x14ac:dyDescent="0.3">
      <c r="C72" s="4" t="s">
        <v>127</v>
      </c>
      <c r="D72" s="4">
        <v>0.11749999999999999</v>
      </c>
      <c r="E72" s="4">
        <v>-8.5469329814201994E-2</v>
      </c>
      <c r="F72" s="4">
        <v>0.32046932981420201</v>
      </c>
      <c r="G72" s="24">
        <v>0.64490201595344199</v>
      </c>
      <c r="I72" s="24"/>
      <c r="L72" s="4" t="s">
        <v>128</v>
      </c>
      <c r="M72" s="4">
        <v>-1.4450000000000001</v>
      </c>
      <c r="N72" s="4">
        <v>-4.4601211444320299</v>
      </c>
      <c r="O72" s="4">
        <v>1.57012114443203</v>
      </c>
      <c r="P72" s="24">
        <v>0.845717348317781</v>
      </c>
      <c r="R72" s="24"/>
      <c r="U72" s="4" t="s">
        <v>129</v>
      </c>
      <c r="V72" s="4">
        <v>0.375</v>
      </c>
      <c r="W72" s="4">
        <v>-1.44521671383754</v>
      </c>
      <c r="X72" s="4">
        <v>2.19521671383754</v>
      </c>
      <c r="Y72" s="24">
        <v>0.999762857254064</v>
      </c>
    </row>
    <row r="73" spans="1:25" x14ac:dyDescent="0.3">
      <c r="C73" s="4" t="s">
        <v>130</v>
      </c>
      <c r="D73" s="4">
        <v>-3.5000000000000003E-2</v>
      </c>
      <c r="E73" s="4">
        <v>-0.20072376382648799</v>
      </c>
      <c r="F73" s="4">
        <v>0.13072376382648801</v>
      </c>
      <c r="G73" s="24">
        <v>0.99970014905429605</v>
      </c>
      <c r="I73" s="24"/>
      <c r="L73" s="4" t="s">
        <v>130</v>
      </c>
      <c r="M73" s="4">
        <v>0.17499999999999899</v>
      </c>
      <c r="N73" s="4">
        <v>-2.2868361055116502</v>
      </c>
      <c r="O73" s="4">
        <v>2.63683610551164</v>
      </c>
      <c r="P73" s="24">
        <v>0.99999999609136003</v>
      </c>
      <c r="R73" s="24"/>
      <c r="U73" s="4" t="s">
        <v>131</v>
      </c>
      <c r="V73" s="4">
        <v>0.73249999999999904</v>
      </c>
      <c r="W73" s="4">
        <v>-0.95269321961274001</v>
      </c>
      <c r="X73" s="4">
        <v>2.4176932196127399</v>
      </c>
      <c r="Y73" s="24">
        <v>0.909865440690382</v>
      </c>
    </row>
    <row r="74" spans="1:25" x14ac:dyDescent="0.3">
      <c r="C74" s="4" t="s">
        <v>132</v>
      </c>
      <c r="D74" s="4">
        <v>3.7500000000000103E-2</v>
      </c>
      <c r="E74" s="4">
        <v>-0.16546932981420201</v>
      </c>
      <c r="F74" s="4">
        <v>0.24046932981420199</v>
      </c>
      <c r="G74" s="24">
        <v>0.99991695259615898</v>
      </c>
      <c r="I74" s="24"/>
      <c r="L74" s="4" t="s">
        <v>132</v>
      </c>
      <c r="M74" s="4">
        <v>-1.405</v>
      </c>
      <c r="N74" s="4">
        <v>-4.4201211444320299</v>
      </c>
      <c r="O74" s="4">
        <v>1.61012114443203</v>
      </c>
      <c r="P74" s="24">
        <v>0.86685127650413396</v>
      </c>
      <c r="R74" s="24"/>
      <c r="U74" s="4" t="s">
        <v>133</v>
      </c>
      <c r="V74" s="4">
        <v>1.0249999999999999</v>
      </c>
      <c r="W74" s="4">
        <v>-0.66019321961274102</v>
      </c>
      <c r="X74" s="4">
        <v>2.7101932196127398</v>
      </c>
      <c r="Y74" s="24">
        <v>0.57826796784838697</v>
      </c>
    </row>
    <row r="75" spans="1:25" x14ac:dyDescent="0.3">
      <c r="C75" s="4" t="s">
        <v>134</v>
      </c>
      <c r="D75" s="4">
        <v>8.7500000000000105E-2</v>
      </c>
      <c r="E75" s="4">
        <v>-9.1502123487275294E-2</v>
      </c>
      <c r="F75" s="4">
        <v>0.26650212348727598</v>
      </c>
      <c r="G75" s="24">
        <v>0.82945831380698998</v>
      </c>
      <c r="I75" s="24"/>
      <c r="L75" s="4" t="s">
        <v>134</v>
      </c>
      <c r="M75" s="4">
        <v>0.46999999999999897</v>
      </c>
      <c r="N75" s="4">
        <v>-2.1890869069665402</v>
      </c>
      <c r="O75" s="4">
        <v>3.1290869069665401</v>
      </c>
      <c r="P75" s="24">
        <v>0.99994623074784195</v>
      </c>
      <c r="R75" s="24"/>
      <c r="U75" s="4" t="s">
        <v>90</v>
      </c>
      <c r="V75" s="4">
        <v>-8.6783333333333292</v>
      </c>
      <c r="W75" s="4">
        <v>-10.4985500471709</v>
      </c>
      <c r="X75" s="4">
        <v>-6.8581166194957897</v>
      </c>
      <c r="Y75" s="24">
        <v>1.08357767203415E-13</v>
      </c>
    </row>
    <row r="76" spans="1:25" x14ac:dyDescent="0.3">
      <c r="C76" s="4" t="s">
        <v>135</v>
      </c>
      <c r="D76" s="4">
        <v>9.75000000000001E-2</v>
      </c>
      <c r="E76" s="4">
        <v>-8.1502123487275299E-2</v>
      </c>
      <c r="F76" s="4">
        <v>0.27650212348727599</v>
      </c>
      <c r="G76" s="24">
        <v>0.72022103021787698</v>
      </c>
      <c r="I76" s="24"/>
      <c r="L76" s="4" t="s">
        <v>135</v>
      </c>
      <c r="M76" s="4">
        <v>-0.36666666666666797</v>
      </c>
      <c r="N76" s="4">
        <v>-3.0257535736332</v>
      </c>
      <c r="O76" s="4">
        <v>2.2924202402998701</v>
      </c>
      <c r="P76" s="24">
        <v>0.99999561115283997</v>
      </c>
      <c r="R76" s="24"/>
      <c r="U76" s="4" t="s">
        <v>136</v>
      </c>
      <c r="V76" s="4">
        <v>0.439999999999999</v>
      </c>
      <c r="W76" s="4">
        <v>-1.62393175302458</v>
      </c>
      <c r="X76" s="4">
        <v>2.5039317530245802</v>
      </c>
      <c r="Y76" s="24">
        <v>0.99967248255607</v>
      </c>
    </row>
    <row r="77" spans="1:25" x14ac:dyDescent="0.3">
      <c r="C77" s="4" t="s">
        <v>137</v>
      </c>
      <c r="D77" s="4">
        <v>0.1525</v>
      </c>
      <c r="E77" s="4">
        <v>-1.32237638264878E-2</v>
      </c>
      <c r="F77" s="4">
        <v>0.31822376382648798</v>
      </c>
      <c r="G77" s="24">
        <v>9.2196429378673894E-2</v>
      </c>
      <c r="I77" s="24"/>
      <c r="L77" s="4" t="s">
        <v>137</v>
      </c>
      <c r="M77" s="4">
        <v>-1.0024999999999999</v>
      </c>
      <c r="N77" s="4">
        <v>-3.4643361055116499</v>
      </c>
      <c r="O77" s="4">
        <v>1.4593361055116401</v>
      </c>
      <c r="P77" s="24">
        <v>0.93941088536780104</v>
      </c>
      <c r="R77" s="24"/>
      <c r="U77" s="4" t="s">
        <v>105</v>
      </c>
      <c r="V77" s="4">
        <v>-3.0616666666666701</v>
      </c>
      <c r="W77" s="4">
        <v>-4.8818833805042097</v>
      </c>
      <c r="X77" s="4">
        <v>-1.2414499528291201</v>
      </c>
      <c r="Y77" s="24">
        <v>1.2499880338590099E-4</v>
      </c>
    </row>
    <row r="78" spans="1:25" x14ac:dyDescent="0.3">
      <c r="C78" s="4" t="s">
        <v>138</v>
      </c>
      <c r="D78" s="4">
        <v>7.7500000000000097E-2</v>
      </c>
      <c r="E78" s="4">
        <v>-8.8223763826487903E-2</v>
      </c>
      <c r="F78" s="4">
        <v>0.243223763826488</v>
      </c>
      <c r="G78" s="24">
        <v>0.86429723507054201</v>
      </c>
      <c r="I78" s="24"/>
      <c r="L78" s="4" t="s">
        <v>138</v>
      </c>
      <c r="M78" s="4">
        <v>-2.1175000000000002</v>
      </c>
      <c r="N78" s="4">
        <v>-4.5793361055116497</v>
      </c>
      <c r="O78" s="4">
        <v>0.34433610551164401</v>
      </c>
      <c r="P78" s="24">
        <v>0.14189782966330999</v>
      </c>
      <c r="R78" s="24"/>
      <c r="U78" s="4" t="s">
        <v>119</v>
      </c>
      <c r="V78" s="4">
        <v>-1.39</v>
      </c>
      <c r="W78" s="4">
        <v>-3.0751932196127401</v>
      </c>
      <c r="X78" s="4">
        <v>0.29519321961273898</v>
      </c>
      <c r="Y78" s="24">
        <v>0.18025714748681099</v>
      </c>
    </row>
    <row r="79" spans="1:25" x14ac:dyDescent="0.3">
      <c r="C79" s="4" t="s">
        <v>139</v>
      </c>
      <c r="D79" s="4">
        <v>0.11749999999999999</v>
      </c>
      <c r="E79" s="4">
        <v>-8.5469329814201994E-2</v>
      </c>
      <c r="F79" s="4">
        <v>0.32046932981420201</v>
      </c>
      <c r="G79" s="24">
        <v>0.64490201595344199</v>
      </c>
      <c r="I79" s="24"/>
      <c r="L79" s="4" t="s">
        <v>139</v>
      </c>
      <c r="M79" s="4">
        <v>-1.67</v>
      </c>
      <c r="N79" s="4">
        <v>-4.6851211444320304</v>
      </c>
      <c r="O79" s="4">
        <v>1.3451211444320299</v>
      </c>
      <c r="P79" s="24">
        <v>0.70042531370048999</v>
      </c>
      <c r="R79" s="24"/>
      <c r="U79" s="4" t="s">
        <v>130</v>
      </c>
      <c r="V79" s="4">
        <v>-0.85000000000000098</v>
      </c>
      <c r="W79" s="4">
        <v>-2.53519321961274</v>
      </c>
      <c r="X79" s="4">
        <v>0.83519321961273796</v>
      </c>
      <c r="Y79" s="24">
        <v>0.801304438835442</v>
      </c>
    </row>
    <row r="80" spans="1:25" ht="15.6" x14ac:dyDescent="0.3">
      <c r="C80" s="4" t="s">
        <v>140</v>
      </c>
      <c r="D80" s="4">
        <v>7.2500000000000106E-2</v>
      </c>
      <c r="E80" s="4">
        <v>-0.13046932981420201</v>
      </c>
      <c r="F80" s="4">
        <v>0.27546932981420202</v>
      </c>
      <c r="G80" s="24">
        <v>0.97494843455053704</v>
      </c>
      <c r="I80" s="24"/>
      <c r="L80" s="4" t="s">
        <v>140</v>
      </c>
      <c r="M80" s="4">
        <v>-1.58</v>
      </c>
      <c r="N80" s="4">
        <v>-4.5951211444320297</v>
      </c>
      <c r="O80" s="4">
        <v>1.43512114443203</v>
      </c>
      <c r="P80" s="24">
        <v>0.76311722132414905</v>
      </c>
      <c r="R80" s="24"/>
      <c r="U80" s="27" t="s">
        <v>75</v>
      </c>
      <c r="V80" s="4">
        <v>-1.2350000000000001</v>
      </c>
      <c r="W80" s="4">
        <v>-3.6182231063955101</v>
      </c>
      <c r="X80" s="4">
        <v>1.1482231063955199</v>
      </c>
      <c r="Y80" s="24">
        <v>0.77472455838931298</v>
      </c>
    </row>
    <row r="81" spans="3:25" x14ac:dyDescent="0.3">
      <c r="C81" s="4" t="s">
        <v>141</v>
      </c>
      <c r="D81" s="4">
        <v>0.1225</v>
      </c>
      <c r="E81" s="4">
        <v>-5.6502123487275298E-2</v>
      </c>
      <c r="F81" s="4">
        <v>0.30150212348727601</v>
      </c>
      <c r="G81" s="24">
        <v>0.41082883811388099</v>
      </c>
      <c r="I81" s="24"/>
      <c r="L81" s="4" t="s">
        <v>141</v>
      </c>
      <c r="M81" s="4">
        <v>0.29499999999999899</v>
      </c>
      <c r="N81" s="4">
        <v>-2.36408690696654</v>
      </c>
      <c r="O81" s="4">
        <v>2.9540869069665399</v>
      </c>
      <c r="P81" s="24">
        <v>0.99999954477865804</v>
      </c>
      <c r="R81" s="24"/>
      <c r="U81" s="4" t="s">
        <v>142</v>
      </c>
      <c r="V81" s="4">
        <v>-0.41499999999999898</v>
      </c>
      <c r="W81" s="4">
        <v>-2.5905750915672598</v>
      </c>
      <c r="X81" s="4">
        <v>1.76057509156727</v>
      </c>
      <c r="Y81" s="24">
        <v>0.99988668581415696</v>
      </c>
    </row>
    <row r="82" spans="3:25" x14ac:dyDescent="0.3">
      <c r="C82" s="4" t="s">
        <v>143</v>
      </c>
      <c r="D82" s="4">
        <v>0.13250000000000001</v>
      </c>
      <c r="E82" s="4">
        <v>-4.6502123487275303E-2</v>
      </c>
      <c r="F82" s="4">
        <v>0.31150212348727602</v>
      </c>
      <c r="G82" s="24">
        <v>0.30421713062675398</v>
      </c>
      <c r="I82" s="24"/>
      <c r="L82" s="4" t="s">
        <v>143</v>
      </c>
      <c r="M82" s="4">
        <v>-0.54166666666666696</v>
      </c>
      <c r="N82" s="4">
        <v>-3.2007535736331998</v>
      </c>
      <c r="O82" s="4">
        <v>2.1174202402998699</v>
      </c>
      <c r="P82" s="24">
        <v>0.99978701668787295</v>
      </c>
      <c r="R82" s="24"/>
      <c r="U82" s="4" t="s">
        <v>144</v>
      </c>
      <c r="V82" s="4">
        <v>-5.75000000000001E-2</v>
      </c>
      <c r="W82" s="4">
        <v>-2.1214317530245799</v>
      </c>
      <c r="X82" s="4">
        <v>2.0064317530245801</v>
      </c>
      <c r="Y82" s="24">
        <v>1</v>
      </c>
    </row>
    <row r="83" spans="3:25" x14ac:dyDescent="0.3">
      <c r="C83" s="4" t="s">
        <v>145</v>
      </c>
      <c r="D83" s="4">
        <v>0.1875</v>
      </c>
      <c r="E83" s="4">
        <v>2.1776236173512101E-2</v>
      </c>
      <c r="F83" s="4">
        <v>0.35322376382648801</v>
      </c>
      <c r="G83" s="24">
        <v>1.6972753192081001E-2</v>
      </c>
      <c r="I83" s="24"/>
      <c r="L83" s="4" t="s">
        <v>145</v>
      </c>
      <c r="M83" s="4">
        <v>-1.1775</v>
      </c>
      <c r="N83" s="4">
        <v>-3.63933610551164</v>
      </c>
      <c r="O83" s="4">
        <v>1.28433610551164</v>
      </c>
      <c r="P83" s="24">
        <v>0.84728507259169294</v>
      </c>
      <c r="R83" s="24"/>
      <c r="U83" s="4" t="s">
        <v>146</v>
      </c>
      <c r="V83" s="4">
        <v>0.23499999999999899</v>
      </c>
      <c r="W83" s="4">
        <v>-1.8289317530245801</v>
      </c>
      <c r="X83" s="4">
        <v>2.2989317530245801</v>
      </c>
      <c r="Y83" s="24">
        <v>0.99999940167802204</v>
      </c>
    </row>
    <row r="84" spans="3:25" x14ac:dyDescent="0.3">
      <c r="C84" s="4" t="s">
        <v>147</v>
      </c>
      <c r="D84" s="4">
        <v>0.1125</v>
      </c>
      <c r="E84" s="4">
        <v>-5.3223763826487899E-2</v>
      </c>
      <c r="F84" s="4">
        <v>0.278223763826488</v>
      </c>
      <c r="G84" s="24">
        <v>0.42226552265147599</v>
      </c>
      <c r="I84" s="24"/>
      <c r="L84" s="4" t="s">
        <v>147</v>
      </c>
      <c r="M84" s="4">
        <v>-2.2925</v>
      </c>
      <c r="N84" s="4">
        <v>-4.7543361055116504</v>
      </c>
      <c r="O84" s="4">
        <v>0.16933610551164399</v>
      </c>
      <c r="P84" s="24">
        <v>8.4941113262372303E-2</v>
      </c>
      <c r="R84" s="24"/>
      <c r="U84" s="4" t="s">
        <v>92</v>
      </c>
      <c r="V84" s="4">
        <v>-9.4683333333333302</v>
      </c>
      <c r="W84" s="4">
        <v>-11.6439084249006</v>
      </c>
      <c r="X84" s="4">
        <v>-7.2927582417660703</v>
      </c>
      <c r="Y84" s="24">
        <v>6.7335026443515704E-13</v>
      </c>
    </row>
    <row r="85" spans="3:25" x14ac:dyDescent="0.3">
      <c r="C85" s="4" t="s">
        <v>148</v>
      </c>
      <c r="D85" s="4">
        <v>0.1525</v>
      </c>
      <c r="E85" s="4">
        <v>-5.0469329814201998E-2</v>
      </c>
      <c r="F85" s="4">
        <v>0.35546932981420198</v>
      </c>
      <c r="G85" s="24">
        <v>0.285244778693937</v>
      </c>
      <c r="I85" s="24"/>
      <c r="L85" s="4" t="s">
        <v>148</v>
      </c>
      <c r="M85" s="4">
        <v>-1.845</v>
      </c>
      <c r="N85" s="4">
        <v>-4.8601211444320302</v>
      </c>
      <c r="O85" s="4">
        <v>1.1701211444320301</v>
      </c>
      <c r="P85" s="24">
        <v>0.56989274597101203</v>
      </c>
      <c r="R85" s="24"/>
      <c r="U85" s="4" t="s">
        <v>149</v>
      </c>
      <c r="V85" s="4">
        <v>-0.35</v>
      </c>
      <c r="W85" s="4">
        <v>-2.7332231063955201</v>
      </c>
      <c r="X85" s="4">
        <v>2.03322310639552</v>
      </c>
      <c r="Y85" s="24">
        <v>0.99999163054009699</v>
      </c>
    </row>
    <row r="86" spans="3:25" x14ac:dyDescent="0.3">
      <c r="C86" s="4" t="s">
        <v>150</v>
      </c>
      <c r="D86" s="4">
        <v>0.05</v>
      </c>
      <c r="E86" s="4">
        <v>-0.16394845912360001</v>
      </c>
      <c r="F86" s="4">
        <v>0.26394845912359999</v>
      </c>
      <c r="G86" s="24">
        <v>0.99923352738015903</v>
      </c>
      <c r="I86" s="24"/>
      <c r="L86" s="4" t="s">
        <v>150</v>
      </c>
      <c r="M86" s="4">
        <v>1.875</v>
      </c>
      <c r="N86" s="4">
        <v>-1.30321674591291</v>
      </c>
      <c r="O86" s="4">
        <v>5.05321674591291</v>
      </c>
      <c r="P86" s="24">
        <v>0.61990239274841996</v>
      </c>
      <c r="R86" s="24"/>
      <c r="U86" s="4" t="s">
        <v>107</v>
      </c>
      <c r="V86" s="4">
        <v>-3.8516666666666599</v>
      </c>
      <c r="W86" s="4">
        <v>-6.0272417582339299</v>
      </c>
      <c r="X86" s="4">
        <v>-1.6760915750994001</v>
      </c>
      <c r="Y86" s="24">
        <v>5.6664006784612502E-5</v>
      </c>
    </row>
    <row r="87" spans="3:25" x14ac:dyDescent="0.3">
      <c r="C87" s="4" t="s">
        <v>151</v>
      </c>
      <c r="D87" s="4">
        <v>6.0000000000000102E-2</v>
      </c>
      <c r="E87" s="4">
        <v>-0.1539484591236</v>
      </c>
      <c r="F87" s="4">
        <v>0.2739484591236</v>
      </c>
      <c r="G87" s="24">
        <v>0.99620838900207598</v>
      </c>
      <c r="I87" s="24"/>
      <c r="L87" s="4" t="s">
        <v>151</v>
      </c>
      <c r="M87" s="4">
        <v>1.03833333333333</v>
      </c>
      <c r="N87" s="4">
        <v>-2.13988341257958</v>
      </c>
      <c r="O87" s="4">
        <v>4.2165500792462396</v>
      </c>
      <c r="P87" s="24">
        <v>0.98706159855206999</v>
      </c>
      <c r="R87" s="24"/>
      <c r="U87" s="4" t="s">
        <v>121</v>
      </c>
      <c r="V87" s="4">
        <v>-2.1800000000000002</v>
      </c>
      <c r="W87" s="4">
        <v>-4.2439317530245804</v>
      </c>
      <c r="X87" s="4">
        <v>-0.116068246975418</v>
      </c>
      <c r="Y87" s="24">
        <v>3.1786097297268799E-2</v>
      </c>
    </row>
    <row r="88" spans="3:25" x14ac:dyDescent="0.3">
      <c r="C88" s="4" t="s">
        <v>152</v>
      </c>
      <c r="D88" s="4">
        <v>0.115</v>
      </c>
      <c r="E88" s="4">
        <v>-8.7969329814202094E-2</v>
      </c>
      <c r="F88" s="4">
        <v>0.31796932981420201</v>
      </c>
      <c r="G88" s="24">
        <v>0.67246886595622202</v>
      </c>
      <c r="I88" s="24"/>
      <c r="L88" s="4" t="s">
        <v>152</v>
      </c>
      <c r="M88" s="4">
        <v>0.40249999999999903</v>
      </c>
      <c r="N88" s="4">
        <v>-2.6126211444320302</v>
      </c>
      <c r="O88" s="4">
        <v>3.4176211444320299</v>
      </c>
      <c r="P88" s="24">
        <v>0.99999685810341798</v>
      </c>
      <c r="R88" s="24"/>
      <c r="U88" s="4" t="s">
        <v>132</v>
      </c>
      <c r="V88" s="4">
        <v>-1.64</v>
      </c>
      <c r="W88" s="4">
        <v>-3.7039317530245799</v>
      </c>
      <c r="X88" s="4">
        <v>0.42393175302458103</v>
      </c>
      <c r="Y88" s="24">
        <v>0.21919963715237201</v>
      </c>
    </row>
    <row r="89" spans="3:25" x14ac:dyDescent="0.3">
      <c r="C89" s="4" t="s">
        <v>153</v>
      </c>
      <c r="D89" s="4">
        <v>0.04</v>
      </c>
      <c r="E89" s="4">
        <v>-0.16296932981420201</v>
      </c>
      <c r="F89" s="4">
        <v>0.242969329814202</v>
      </c>
      <c r="G89" s="24">
        <v>0.999844802872764</v>
      </c>
      <c r="I89" s="24"/>
      <c r="L89" s="4" t="s">
        <v>153</v>
      </c>
      <c r="M89" s="4">
        <v>-0.71250000000000102</v>
      </c>
      <c r="N89" s="4">
        <v>-3.72762114443203</v>
      </c>
      <c r="O89" s="4">
        <v>2.3026211444320301</v>
      </c>
      <c r="P89" s="24">
        <v>0.99915220314736897</v>
      </c>
      <c r="R89" s="24"/>
      <c r="U89" s="4" t="s">
        <v>140</v>
      </c>
      <c r="V89" s="4">
        <v>-0.78999999999999904</v>
      </c>
      <c r="W89" s="4">
        <v>-2.8539317530245798</v>
      </c>
      <c r="X89" s="4">
        <v>1.2739317530245799</v>
      </c>
      <c r="Y89" s="24">
        <v>0.959533976948311</v>
      </c>
    </row>
    <row r="90" spans="3:25" ht="15.6" x14ac:dyDescent="0.3">
      <c r="C90" s="4" t="s">
        <v>154</v>
      </c>
      <c r="D90" s="4">
        <v>0.08</v>
      </c>
      <c r="E90" s="4">
        <v>-0.15436879441093501</v>
      </c>
      <c r="F90" s="4">
        <v>0.31436879441093502</v>
      </c>
      <c r="G90" s="24">
        <v>0.98199938283388899</v>
      </c>
      <c r="I90" s="24"/>
      <c r="L90" s="4" t="s">
        <v>154</v>
      </c>
      <c r="M90" s="4">
        <v>-0.26500000000000101</v>
      </c>
      <c r="N90" s="4">
        <v>-3.7465620087543301</v>
      </c>
      <c r="O90" s="4">
        <v>3.2165620087543298</v>
      </c>
      <c r="P90" s="24">
        <v>0.99999999182558696</v>
      </c>
      <c r="R90" s="24"/>
      <c r="U90" s="27" t="s">
        <v>77</v>
      </c>
      <c r="V90" s="4">
        <v>-0.48999999999999599</v>
      </c>
      <c r="W90" s="4">
        <v>-2.66557509156726</v>
      </c>
      <c r="X90" s="4">
        <v>1.68557509156727</v>
      </c>
      <c r="Y90" s="24">
        <v>0.99945365993759705</v>
      </c>
    </row>
    <row r="91" spans="3:25" x14ac:dyDescent="0.3">
      <c r="C91" s="4" t="s">
        <v>155</v>
      </c>
      <c r="D91" s="4">
        <v>0.01</v>
      </c>
      <c r="E91" s="4">
        <v>-0.18136131931268201</v>
      </c>
      <c r="F91" s="4">
        <v>0.201361319312682</v>
      </c>
      <c r="G91" s="24">
        <v>0.999999999861509</v>
      </c>
      <c r="I91" s="24"/>
      <c r="L91" s="4" t="s">
        <v>155</v>
      </c>
      <c r="M91" s="4">
        <v>-0.836666666666666</v>
      </c>
      <c r="N91" s="4">
        <v>-3.67935014310244</v>
      </c>
      <c r="O91" s="4">
        <v>2.0060168097691098</v>
      </c>
      <c r="P91" s="24">
        <v>0.99434048513982798</v>
      </c>
      <c r="R91" s="24"/>
      <c r="U91" s="4" t="s">
        <v>156</v>
      </c>
      <c r="V91" s="4">
        <v>0.33000000000000101</v>
      </c>
      <c r="W91" s="4">
        <v>-1.6158935179598899</v>
      </c>
      <c r="X91" s="4">
        <v>2.2758935179598998</v>
      </c>
      <c r="Y91" s="24">
        <v>0.999964312132677</v>
      </c>
    </row>
    <row r="92" spans="3:25" x14ac:dyDescent="0.3">
      <c r="C92" s="4" t="s">
        <v>157</v>
      </c>
      <c r="D92" s="4">
        <v>6.4999999999999905E-2</v>
      </c>
      <c r="E92" s="4">
        <v>-0.114002123487275</v>
      </c>
      <c r="F92" s="4">
        <v>0.24400212348727501</v>
      </c>
      <c r="G92" s="24">
        <v>0.97184419465667904</v>
      </c>
      <c r="I92" s="24"/>
      <c r="L92" s="4" t="s">
        <v>157</v>
      </c>
      <c r="M92" s="4">
        <v>-1.4724999999999999</v>
      </c>
      <c r="N92" s="4">
        <v>-4.1315869069665396</v>
      </c>
      <c r="O92" s="4">
        <v>1.18658690696654</v>
      </c>
      <c r="P92" s="24">
        <v>0.70067191874164603</v>
      </c>
      <c r="R92" s="24"/>
      <c r="U92" s="4" t="s">
        <v>158</v>
      </c>
      <c r="V92" s="4">
        <v>0.6875</v>
      </c>
      <c r="W92" s="4">
        <v>-1.13271671383754</v>
      </c>
      <c r="X92" s="4">
        <v>2.50771671383754</v>
      </c>
      <c r="Y92" s="24">
        <v>0.96301821304679502</v>
      </c>
    </row>
    <row r="93" spans="3:25" x14ac:dyDescent="0.3">
      <c r="C93" s="4" t="s">
        <v>159</v>
      </c>
      <c r="D93" s="4">
        <v>-1.0000000000000101E-2</v>
      </c>
      <c r="E93" s="4">
        <v>-0.18900212348727499</v>
      </c>
      <c r="F93" s="4">
        <v>0.169002123487275</v>
      </c>
      <c r="G93" s="24">
        <v>0.99999999971347497</v>
      </c>
      <c r="I93" s="24"/>
      <c r="L93" s="4" t="s">
        <v>159</v>
      </c>
      <c r="M93" s="4">
        <v>-2.5874999999999999</v>
      </c>
      <c r="N93" s="4">
        <v>-5.2465869069665398</v>
      </c>
      <c r="O93" s="4">
        <v>7.1586906966536898E-2</v>
      </c>
      <c r="P93" s="24">
        <v>6.17377993155925E-2</v>
      </c>
      <c r="R93" s="24"/>
      <c r="U93" s="4" t="s">
        <v>160</v>
      </c>
      <c r="V93" s="4">
        <v>0.98</v>
      </c>
      <c r="W93" s="4">
        <v>-0.84021671383754304</v>
      </c>
      <c r="X93" s="4">
        <v>2.80021671383754</v>
      </c>
      <c r="Y93" s="24">
        <v>0.73353329042051796</v>
      </c>
    </row>
    <row r="94" spans="3:25" x14ac:dyDescent="0.3">
      <c r="C94" s="4" t="s">
        <v>161</v>
      </c>
      <c r="D94" s="4">
        <v>2.9999999999999898E-2</v>
      </c>
      <c r="E94" s="4">
        <v>-0.1839484591236</v>
      </c>
      <c r="F94" s="4">
        <v>0.2439484591236</v>
      </c>
      <c r="G94" s="24">
        <v>0.99999478679903098</v>
      </c>
      <c r="I94" s="24"/>
      <c r="L94" s="4" t="s">
        <v>161</v>
      </c>
      <c r="M94" s="4">
        <v>-2.14</v>
      </c>
      <c r="N94" s="4">
        <v>-5.3182167459129097</v>
      </c>
      <c r="O94" s="4">
        <v>1.0382167459129099</v>
      </c>
      <c r="P94" s="24">
        <v>0.43383955038696498</v>
      </c>
      <c r="R94" s="24"/>
      <c r="U94" s="4" t="s">
        <v>93</v>
      </c>
      <c r="V94" s="4">
        <v>-8.7233333333333292</v>
      </c>
      <c r="W94" s="4">
        <v>-10.6692268512932</v>
      </c>
      <c r="X94" s="4">
        <v>-6.7774398153734401</v>
      </c>
      <c r="Y94" s="24">
        <v>3.5405012255296202E-13</v>
      </c>
    </row>
    <row r="95" spans="3:25" x14ac:dyDescent="0.3">
      <c r="C95" s="4" t="s">
        <v>70</v>
      </c>
      <c r="D95" s="4">
        <v>5.4999999999999903E-2</v>
      </c>
      <c r="E95" s="4">
        <v>-0.124002123487275</v>
      </c>
      <c r="F95" s="4">
        <v>0.234002123487275</v>
      </c>
      <c r="G95" s="24">
        <v>0.99198974713166899</v>
      </c>
      <c r="I95" s="24"/>
      <c r="L95" s="4" t="s">
        <v>70</v>
      </c>
      <c r="M95" s="4">
        <v>-0.63583333333333303</v>
      </c>
      <c r="N95" s="4">
        <v>-3.2949202402998701</v>
      </c>
      <c r="O95" s="4">
        <v>2.0232535736332</v>
      </c>
      <c r="P95" s="24">
        <v>0.99905655785049197</v>
      </c>
      <c r="R95" s="24"/>
      <c r="U95" s="4" t="s">
        <v>162</v>
      </c>
      <c r="V95" s="4">
        <v>0.39500000000000002</v>
      </c>
      <c r="W95" s="4">
        <v>-1.78057509156727</v>
      </c>
      <c r="X95" s="4">
        <v>2.57057509156727</v>
      </c>
      <c r="Y95" s="24">
        <v>0.99992998736300598</v>
      </c>
    </row>
    <row r="96" spans="3:25" x14ac:dyDescent="0.3">
      <c r="C96" s="4" t="s">
        <v>74</v>
      </c>
      <c r="D96" s="4">
        <v>-2.0000000000000101E-2</v>
      </c>
      <c r="E96" s="4">
        <v>-0.199002123487276</v>
      </c>
      <c r="F96" s="4">
        <v>0.15900212348727499</v>
      </c>
      <c r="G96" s="24">
        <v>0.99999950945403904</v>
      </c>
      <c r="I96" s="24"/>
      <c r="L96" s="4" t="s">
        <v>74</v>
      </c>
      <c r="M96" s="4">
        <v>-1.7508333333333299</v>
      </c>
      <c r="N96" s="4">
        <v>-4.4099202402998703</v>
      </c>
      <c r="O96" s="4">
        <v>0.90825357363320303</v>
      </c>
      <c r="P96" s="24">
        <v>0.465802249441782</v>
      </c>
      <c r="R96" s="24"/>
      <c r="U96" s="4" t="s">
        <v>109</v>
      </c>
      <c r="V96" s="4">
        <v>-3.1066666666666598</v>
      </c>
      <c r="W96" s="4">
        <v>-5.05256018462656</v>
      </c>
      <c r="X96" s="4">
        <v>-1.1607731487067701</v>
      </c>
      <c r="Y96" s="24">
        <v>2.7009105231601299E-4</v>
      </c>
    </row>
    <row r="97" spans="1:25" x14ac:dyDescent="0.3">
      <c r="C97" s="4" t="s">
        <v>85</v>
      </c>
      <c r="D97" s="4">
        <v>1.99999999999999E-2</v>
      </c>
      <c r="E97" s="4">
        <v>-0.19394845912360001</v>
      </c>
      <c r="F97" s="4">
        <v>0.23394845912359999</v>
      </c>
      <c r="G97" s="24">
        <v>0.99999992592471798</v>
      </c>
      <c r="I97" s="24"/>
      <c r="L97" s="4" t="s">
        <v>85</v>
      </c>
      <c r="M97" s="4">
        <v>-1.3033333333333299</v>
      </c>
      <c r="N97" s="4">
        <v>-4.4815500792462402</v>
      </c>
      <c r="O97" s="4">
        <v>1.8748834125795699</v>
      </c>
      <c r="P97" s="24">
        <v>0.93667783104630198</v>
      </c>
      <c r="R97" s="24"/>
      <c r="U97" s="4" t="s">
        <v>122</v>
      </c>
      <c r="V97" s="4">
        <v>-1.4350000000000001</v>
      </c>
      <c r="W97" s="4">
        <v>-3.2552167138375401</v>
      </c>
      <c r="X97" s="4">
        <v>0.38521671383754302</v>
      </c>
      <c r="Y97" s="24">
        <v>0.22795872136954101</v>
      </c>
    </row>
    <row r="98" spans="1:25" x14ac:dyDescent="0.3">
      <c r="C98" s="4" t="s">
        <v>76</v>
      </c>
      <c r="D98" s="4">
        <v>-7.4999999999999997E-2</v>
      </c>
      <c r="E98" s="4">
        <v>-0.240723763826488</v>
      </c>
      <c r="F98" s="4">
        <v>9.0723763826487905E-2</v>
      </c>
      <c r="G98" s="24">
        <v>0.88649683819348901</v>
      </c>
      <c r="I98" s="24"/>
      <c r="L98" s="4" t="s">
        <v>76</v>
      </c>
      <c r="M98" s="4">
        <v>-1.115</v>
      </c>
      <c r="N98" s="4">
        <v>-3.5768361055116502</v>
      </c>
      <c r="O98" s="4">
        <v>1.34683610551164</v>
      </c>
      <c r="P98" s="24">
        <v>0.88600227529174602</v>
      </c>
      <c r="R98" s="24"/>
      <c r="U98" s="4" t="s">
        <v>134</v>
      </c>
      <c r="V98" s="4">
        <v>-0.89500000000000002</v>
      </c>
      <c r="W98" s="4">
        <v>-2.71521671383754</v>
      </c>
      <c r="X98" s="4">
        <v>0.925216713837542</v>
      </c>
      <c r="Y98" s="24">
        <v>0.82440818542626904</v>
      </c>
    </row>
    <row r="99" spans="1:25" x14ac:dyDescent="0.3">
      <c r="C99" s="4" t="s">
        <v>87</v>
      </c>
      <c r="D99" s="4">
        <v>-3.5000000000000003E-2</v>
      </c>
      <c r="E99" s="4">
        <v>-0.23796932981420199</v>
      </c>
      <c r="F99" s="4">
        <v>0.16796932981420201</v>
      </c>
      <c r="G99" s="24">
        <v>0.99995788378227402</v>
      </c>
      <c r="I99" s="24"/>
      <c r="L99" s="4" t="s">
        <v>87</v>
      </c>
      <c r="M99" s="4">
        <v>-0.66750000000000098</v>
      </c>
      <c r="N99" s="4">
        <v>-3.68262114443203</v>
      </c>
      <c r="O99" s="4">
        <v>2.3476211444320301</v>
      </c>
      <c r="P99" s="24">
        <v>0.99953411098897005</v>
      </c>
      <c r="R99" s="24"/>
      <c r="U99" s="4" t="s">
        <v>141</v>
      </c>
      <c r="V99" s="4">
        <v>-4.4999999999998999E-2</v>
      </c>
      <c r="W99" s="4">
        <v>-1.86521671383754</v>
      </c>
      <c r="X99" s="4">
        <v>1.7752167138375401</v>
      </c>
      <c r="Y99" s="24">
        <v>1</v>
      </c>
    </row>
    <row r="100" spans="1:25" x14ac:dyDescent="0.3">
      <c r="A100" s="33"/>
      <c r="B100" s="34"/>
      <c r="C100" s="34" t="s">
        <v>89</v>
      </c>
      <c r="D100" s="34">
        <v>0.04</v>
      </c>
      <c r="E100" s="34">
        <v>-0.16296932981420201</v>
      </c>
      <c r="F100" s="34">
        <v>0.242969329814202</v>
      </c>
      <c r="G100" s="15">
        <v>0.999844802872764</v>
      </c>
      <c r="I100" s="24"/>
      <c r="J100" s="34"/>
      <c r="K100" s="34"/>
      <c r="L100" s="34" t="s">
        <v>89</v>
      </c>
      <c r="M100" s="34">
        <v>0.44750000000000001</v>
      </c>
      <c r="N100" s="34">
        <v>-2.5676211444320298</v>
      </c>
      <c r="O100" s="34">
        <v>3.4626211444320298</v>
      </c>
      <c r="P100" s="15">
        <v>0.99999067991146995</v>
      </c>
      <c r="R100" s="24"/>
      <c r="S100" s="33"/>
      <c r="T100" s="34"/>
      <c r="U100" s="34" t="s">
        <v>150</v>
      </c>
      <c r="V100" s="34">
        <v>0.745</v>
      </c>
      <c r="W100" s="34">
        <v>-1.4305750915672699</v>
      </c>
      <c r="X100" s="34">
        <v>2.9205750915672701</v>
      </c>
      <c r="Y100" s="15">
        <v>0.98156721893693699</v>
      </c>
    </row>
    <row r="102" spans="1:25" s="20" customFormat="1" ht="23.4" x14ac:dyDescent="0.45"/>
    <row r="104" spans="1:25" ht="21" x14ac:dyDescent="0.4">
      <c r="A104" s="1" t="s">
        <v>163</v>
      </c>
      <c r="B104" s="1" t="s">
        <v>41</v>
      </c>
      <c r="C104" s="35"/>
      <c r="D104" s="35"/>
      <c r="E104" s="35"/>
      <c r="F104" s="35"/>
      <c r="G104" s="35"/>
      <c r="J104" s="1" t="s">
        <v>164</v>
      </c>
      <c r="K104" s="1" t="s">
        <v>43</v>
      </c>
      <c r="L104" s="2"/>
      <c r="M104" s="2"/>
      <c r="N104" s="2"/>
      <c r="O104" s="2"/>
      <c r="P104" s="2"/>
      <c r="S104" s="1" t="s">
        <v>165</v>
      </c>
      <c r="T104" s="1" t="s">
        <v>45</v>
      </c>
      <c r="U104" s="35"/>
      <c r="V104" s="35"/>
      <c r="W104" s="35"/>
      <c r="X104" s="35"/>
      <c r="Y104" s="35"/>
    </row>
    <row r="106" spans="1:25" ht="15.6" x14ac:dyDescent="0.3">
      <c r="A106" s="22" t="s">
        <v>2</v>
      </c>
      <c r="B106" s="5" t="s">
        <v>166</v>
      </c>
      <c r="C106" s="5" t="s">
        <v>47</v>
      </c>
      <c r="D106" s="5" t="s">
        <v>48</v>
      </c>
      <c r="E106" s="5" t="s">
        <v>49</v>
      </c>
      <c r="F106" s="5" t="s">
        <v>50</v>
      </c>
      <c r="G106" s="23" t="s">
        <v>51</v>
      </c>
      <c r="J106" s="22" t="s">
        <v>2</v>
      </c>
      <c r="K106" s="5" t="s">
        <v>52</v>
      </c>
      <c r="L106" s="5" t="s">
        <v>47</v>
      </c>
      <c r="M106" s="5" t="s">
        <v>48</v>
      </c>
      <c r="N106" s="5" t="s">
        <v>49</v>
      </c>
      <c r="O106" s="5" t="s">
        <v>50</v>
      </c>
      <c r="P106" s="23" t="s">
        <v>51</v>
      </c>
      <c r="S106" s="22" t="s">
        <v>2</v>
      </c>
      <c r="T106" s="5" t="s">
        <v>53</v>
      </c>
      <c r="U106" s="5" t="s">
        <v>47</v>
      </c>
      <c r="V106" s="5" t="s">
        <v>48</v>
      </c>
      <c r="W106" s="5" t="s">
        <v>49</v>
      </c>
      <c r="X106" s="5" t="s">
        <v>50</v>
      </c>
      <c r="Y106" s="23" t="s">
        <v>51</v>
      </c>
    </row>
    <row r="107" spans="1:25" x14ac:dyDescent="0.3">
      <c r="A107" s="11" t="s">
        <v>167</v>
      </c>
      <c r="B107" s="4" t="s">
        <v>55</v>
      </c>
      <c r="C107" s="4">
        <v>3</v>
      </c>
      <c r="D107" s="4">
        <v>3.7160000000000002</v>
      </c>
      <c r="E107" s="4">
        <v>1.2386999999999999</v>
      </c>
      <c r="F107" s="4">
        <v>13.1</v>
      </c>
      <c r="G107" s="24">
        <v>2.81E-3</v>
      </c>
      <c r="J107" s="11" t="s">
        <v>168</v>
      </c>
      <c r="K107" s="4" t="s">
        <v>55</v>
      </c>
      <c r="L107" s="4">
        <v>3</v>
      </c>
      <c r="M107" s="4">
        <v>1.347</v>
      </c>
      <c r="N107" s="4">
        <v>0.4491</v>
      </c>
      <c r="O107" s="4">
        <v>0.97</v>
      </c>
      <c r="P107" s="24">
        <v>0.45900000000000002</v>
      </c>
      <c r="S107" s="11" t="s">
        <v>169</v>
      </c>
      <c r="T107" s="4" t="s">
        <v>55</v>
      </c>
      <c r="U107" s="4">
        <v>3</v>
      </c>
      <c r="V107" s="4">
        <v>0.68020000000000003</v>
      </c>
      <c r="W107" s="4">
        <v>0.22674</v>
      </c>
      <c r="X107" s="4">
        <v>3.2090000000000001</v>
      </c>
      <c r="Y107" s="24">
        <v>9.2299999999999993E-2</v>
      </c>
    </row>
    <row r="108" spans="1:25" x14ac:dyDescent="0.3">
      <c r="A108" s="11"/>
      <c r="B108" s="4" t="s">
        <v>58</v>
      </c>
      <c r="C108" s="4">
        <v>7</v>
      </c>
      <c r="D108" s="4">
        <v>0.65200000000000002</v>
      </c>
      <c r="E108" s="4">
        <v>9.3100000000000002E-2</v>
      </c>
      <c r="G108" s="24"/>
      <c r="J108" s="11"/>
      <c r="K108" s="4" t="s">
        <v>58</v>
      </c>
      <c r="L108" s="4">
        <v>7</v>
      </c>
      <c r="M108" s="4">
        <v>3.2410000000000001</v>
      </c>
      <c r="N108" s="4">
        <v>0.46300000000000002</v>
      </c>
      <c r="P108" s="24"/>
      <c r="S108" s="11"/>
      <c r="T108" s="4" t="s">
        <v>58</v>
      </c>
      <c r="U108" s="4">
        <v>7</v>
      </c>
      <c r="V108" s="4">
        <v>0.49469999999999997</v>
      </c>
      <c r="W108" s="4">
        <v>7.0669999999999997E-2</v>
      </c>
      <c r="Y108" s="24"/>
    </row>
    <row r="109" spans="1:25" x14ac:dyDescent="0.3">
      <c r="A109" s="11"/>
      <c r="G109" s="24"/>
      <c r="J109" s="11"/>
      <c r="P109" s="24"/>
      <c r="S109" s="11"/>
      <c r="Y109" s="24"/>
    </row>
    <row r="110" spans="1:25" ht="15.6" x14ac:dyDescent="0.3">
      <c r="A110" s="11"/>
      <c r="C110" s="25" t="s">
        <v>59</v>
      </c>
      <c r="D110" s="25" t="s">
        <v>60</v>
      </c>
      <c r="E110" s="25" t="s">
        <v>61</v>
      </c>
      <c r="F110" s="25" t="s">
        <v>62</v>
      </c>
      <c r="G110" s="26" t="s">
        <v>63</v>
      </c>
      <c r="J110" s="11"/>
      <c r="L110" s="25" t="s">
        <v>59</v>
      </c>
      <c r="M110" s="25" t="s">
        <v>60</v>
      </c>
      <c r="N110" s="25" t="s">
        <v>61</v>
      </c>
      <c r="O110" s="25" t="s">
        <v>62</v>
      </c>
      <c r="P110" s="26" t="s">
        <v>63</v>
      </c>
      <c r="S110" s="11"/>
      <c r="U110" s="25" t="s">
        <v>59</v>
      </c>
      <c r="V110" s="25" t="s">
        <v>60</v>
      </c>
      <c r="W110" s="25" t="s">
        <v>61</v>
      </c>
      <c r="X110" s="25" t="s">
        <v>62</v>
      </c>
      <c r="Y110" s="26" t="s">
        <v>63</v>
      </c>
    </row>
    <row r="111" spans="1:25" x14ac:dyDescent="0.3">
      <c r="A111" s="11"/>
      <c r="C111" s="4" t="s">
        <v>170</v>
      </c>
      <c r="D111" s="4">
        <v>9.7499999999999906E-2</v>
      </c>
      <c r="E111" s="4">
        <v>-0.77737556332061197</v>
      </c>
      <c r="F111" s="4">
        <v>0.97237556332061204</v>
      </c>
      <c r="G111" s="24">
        <v>0.98148955232510104</v>
      </c>
      <c r="J111" s="11"/>
      <c r="L111" s="4" t="s">
        <v>170</v>
      </c>
      <c r="M111" s="4">
        <v>0.67749999999999999</v>
      </c>
      <c r="N111" s="4">
        <v>-1.2730718619577599</v>
      </c>
      <c r="O111" s="4">
        <v>2.6280718619577601</v>
      </c>
      <c r="P111" s="24">
        <v>0.67353288277327195</v>
      </c>
      <c r="S111" s="11"/>
      <c r="U111" s="4" t="s">
        <v>170</v>
      </c>
      <c r="V111" s="4">
        <v>0.35</v>
      </c>
      <c r="W111" s="4">
        <v>-0.41205644032330702</v>
      </c>
      <c r="X111" s="4">
        <v>1.11205644032331</v>
      </c>
      <c r="Y111" s="24">
        <v>0.47504194062239502</v>
      </c>
    </row>
    <row r="112" spans="1:25" ht="15" thickBot="1" x14ac:dyDescent="0.35">
      <c r="A112" s="11"/>
      <c r="C112" s="4" t="s">
        <v>171</v>
      </c>
      <c r="D112" s="4">
        <v>0.53749999999999998</v>
      </c>
      <c r="E112" s="4">
        <v>-0.33737556332061203</v>
      </c>
      <c r="F112" s="4">
        <v>1.4123755633206101</v>
      </c>
      <c r="G112" s="24">
        <v>0.26210104491036701</v>
      </c>
      <c r="J112" s="11"/>
      <c r="L112" s="4" t="s">
        <v>172</v>
      </c>
      <c r="M112" s="4">
        <v>-2.4999999999999502E-3</v>
      </c>
      <c r="N112" s="4">
        <v>-1.9530718619577601</v>
      </c>
      <c r="O112" s="4">
        <v>1.9480718619577599</v>
      </c>
      <c r="P112" s="24">
        <v>0.99999996975067296</v>
      </c>
      <c r="S112" s="11"/>
      <c r="U112" s="4" t="s">
        <v>172</v>
      </c>
      <c r="V112" s="4">
        <v>0.65</v>
      </c>
      <c r="W112" s="4">
        <v>-0.112056440323307</v>
      </c>
      <c r="X112" s="4">
        <v>1.41205644032331</v>
      </c>
      <c r="Y112" s="24">
        <v>9.4398390704735005E-2</v>
      </c>
    </row>
    <row r="113" spans="1:25" ht="15" thickBot="1" x14ac:dyDescent="0.35">
      <c r="A113" s="11"/>
      <c r="C113" s="36" t="s">
        <v>173</v>
      </c>
      <c r="D113" s="29">
        <v>1.3925000000000001</v>
      </c>
      <c r="E113" s="29">
        <v>0.62093227710870602</v>
      </c>
      <c r="F113" s="29">
        <v>2.1640677228912901</v>
      </c>
      <c r="G113" s="30">
        <v>2.3890443890483E-3</v>
      </c>
      <c r="J113" s="11"/>
      <c r="L113" s="4" t="s">
        <v>174</v>
      </c>
      <c r="M113" s="4">
        <v>0.71750000000000003</v>
      </c>
      <c r="N113" s="4">
        <v>-1.0027426870334799</v>
      </c>
      <c r="O113" s="4">
        <v>2.43774268703348</v>
      </c>
      <c r="P113" s="24">
        <v>0.54734106417213202</v>
      </c>
      <c r="S113" s="11"/>
      <c r="U113" s="4" t="s">
        <v>174</v>
      </c>
      <c r="V113" s="4">
        <v>0.45333333333333298</v>
      </c>
      <c r="W113" s="4">
        <v>-0.21873727536353499</v>
      </c>
      <c r="X113" s="4">
        <v>1.1254039420302</v>
      </c>
      <c r="Y113" s="24">
        <v>0.20392173787488399</v>
      </c>
    </row>
    <row r="114" spans="1:25" x14ac:dyDescent="0.3">
      <c r="A114" s="11"/>
      <c r="C114" s="4" t="s">
        <v>175</v>
      </c>
      <c r="D114" s="4">
        <v>0.44</v>
      </c>
      <c r="E114" s="4">
        <v>-0.57021928398116195</v>
      </c>
      <c r="F114" s="4">
        <v>1.4502192839811601</v>
      </c>
      <c r="G114" s="24">
        <v>0.51514429961219599</v>
      </c>
      <c r="J114" s="11"/>
      <c r="L114" s="4" t="s">
        <v>176</v>
      </c>
      <c r="M114" s="4">
        <v>-0.68</v>
      </c>
      <c r="N114" s="4">
        <v>-2.93232637915004</v>
      </c>
      <c r="O114" s="4">
        <v>1.5723263791500399</v>
      </c>
      <c r="P114" s="24">
        <v>0.75483525539463503</v>
      </c>
      <c r="S114" s="11"/>
      <c r="U114" s="4" t="s">
        <v>176</v>
      </c>
      <c r="V114" s="4">
        <v>0.3</v>
      </c>
      <c r="W114" s="4">
        <v>-0.57994698191669802</v>
      </c>
      <c r="X114" s="4">
        <v>1.1799469819167001</v>
      </c>
      <c r="Y114" s="24">
        <v>0.68518221352326902</v>
      </c>
    </row>
    <row r="115" spans="1:25" x14ac:dyDescent="0.3">
      <c r="A115" s="11"/>
      <c r="C115" s="4" t="s">
        <v>177</v>
      </c>
      <c r="D115" s="4">
        <v>1.2949999999999999</v>
      </c>
      <c r="E115" s="4">
        <v>0.37280018356133399</v>
      </c>
      <c r="F115" s="4">
        <v>2.2171998164386699</v>
      </c>
      <c r="G115" s="24">
        <v>9.75057128779366E-3</v>
      </c>
      <c r="J115" s="11"/>
      <c r="L115" s="4" t="s">
        <v>178</v>
      </c>
      <c r="M115" s="4">
        <v>0.04</v>
      </c>
      <c r="N115" s="4">
        <v>-2.0160832745406898</v>
      </c>
      <c r="O115" s="4">
        <v>2.0960832745406899</v>
      </c>
      <c r="P115" s="24">
        <v>0.99989444488398704</v>
      </c>
      <c r="S115" s="11"/>
      <c r="U115" s="4" t="s">
        <v>178</v>
      </c>
      <c r="V115" s="4">
        <v>0.103333333333333</v>
      </c>
      <c r="W115" s="4">
        <v>-0.69994468567394297</v>
      </c>
      <c r="X115" s="4">
        <v>0.90661135234060997</v>
      </c>
      <c r="Y115" s="24">
        <v>0.97218770336127502</v>
      </c>
    </row>
    <row r="116" spans="1:25" x14ac:dyDescent="0.3">
      <c r="A116" s="33"/>
      <c r="B116" s="34"/>
      <c r="C116" s="34" t="s">
        <v>179</v>
      </c>
      <c r="D116" s="34">
        <v>0.85499999999999998</v>
      </c>
      <c r="E116" s="34">
        <v>-6.7199816438666002E-2</v>
      </c>
      <c r="F116" s="34">
        <v>1.77719981643867</v>
      </c>
      <c r="G116" s="15">
        <v>6.8409973439150604E-2</v>
      </c>
      <c r="J116" s="33"/>
      <c r="K116" s="34"/>
      <c r="L116" s="34" t="s">
        <v>180</v>
      </c>
      <c r="M116" s="34">
        <v>0.72</v>
      </c>
      <c r="N116" s="34">
        <v>-1.3360832745406901</v>
      </c>
      <c r="O116" s="34">
        <v>2.77608327454069</v>
      </c>
      <c r="P116" s="15">
        <v>0.66834627128577695</v>
      </c>
      <c r="S116" s="33"/>
      <c r="T116" s="34"/>
      <c r="U116" s="34" t="s">
        <v>180</v>
      </c>
      <c r="V116" s="34">
        <v>-0.19666666666666699</v>
      </c>
      <c r="W116" s="34">
        <v>-0.99994468567394301</v>
      </c>
      <c r="X116" s="34">
        <v>0.60661135234061003</v>
      </c>
      <c r="Y116" s="15">
        <v>0.84781000545747998</v>
      </c>
    </row>
    <row r="117" spans="1:25" x14ac:dyDescent="0.3">
      <c r="A117" s="11"/>
    </row>
    <row r="118" spans="1:25" x14ac:dyDescent="0.3">
      <c r="A118" s="11"/>
    </row>
    <row r="119" spans="1:25" ht="21" x14ac:dyDescent="0.4">
      <c r="A119" s="1" t="s">
        <v>181</v>
      </c>
      <c r="B119" s="1" t="s">
        <v>182</v>
      </c>
    </row>
    <row r="121" spans="1:25" ht="15.6" x14ac:dyDescent="0.3">
      <c r="A121" s="5" t="s">
        <v>2</v>
      </c>
      <c r="B121" s="23" t="s">
        <v>3</v>
      </c>
      <c r="C121" s="37" t="s">
        <v>183</v>
      </c>
      <c r="D121" s="5" t="s">
        <v>4</v>
      </c>
      <c r="E121" s="5" t="s">
        <v>5</v>
      </c>
      <c r="F121" s="5" t="s">
        <v>6</v>
      </c>
      <c r="G121" s="5" t="s">
        <v>7</v>
      </c>
      <c r="H121" s="5" t="s">
        <v>9</v>
      </c>
      <c r="I121" s="5" t="s">
        <v>10</v>
      </c>
      <c r="J121" s="5" t="s">
        <v>11</v>
      </c>
      <c r="K121" s="5" t="s">
        <v>12</v>
      </c>
    </row>
    <row r="122" spans="1:25" ht="15.6" x14ac:dyDescent="0.3">
      <c r="A122" s="4" t="s">
        <v>169</v>
      </c>
      <c r="B122" s="12" t="s">
        <v>184</v>
      </c>
      <c r="C122" s="12" t="s">
        <v>185</v>
      </c>
      <c r="D122" s="38">
        <v>1.7475000000000001</v>
      </c>
      <c r="E122" s="38">
        <v>93.2</v>
      </c>
      <c r="F122" s="38">
        <v>1.91</v>
      </c>
      <c r="G122" s="38">
        <v>4.8775000000000004</v>
      </c>
      <c r="H122" s="38">
        <v>0.36792492399999999</v>
      </c>
      <c r="I122" s="38">
        <v>1.031988372</v>
      </c>
      <c r="J122" s="38">
        <v>0.46652974000000003</v>
      </c>
      <c r="K122" s="39">
        <v>1.23750505</v>
      </c>
    </row>
    <row r="123" spans="1:25" ht="15.6" x14ac:dyDescent="0.3">
      <c r="A123" s="4" t="s">
        <v>169</v>
      </c>
      <c r="B123" s="12" t="s">
        <v>186</v>
      </c>
      <c r="C123" s="12" t="s">
        <v>185</v>
      </c>
      <c r="D123" s="38">
        <v>16.074999999999999</v>
      </c>
      <c r="E123" s="38">
        <v>84.724999999999994</v>
      </c>
      <c r="F123" s="38">
        <v>7.9874999999999998</v>
      </c>
      <c r="G123" s="38">
        <v>7.28</v>
      </c>
      <c r="H123" s="38">
        <v>2.3413404280000001</v>
      </c>
      <c r="I123" s="38">
        <v>1.772533498</v>
      </c>
      <c r="J123" s="38">
        <v>1.6992847799999999</v>
      </c>
      <c r="K123" s="39">
        <v>1.0092819200000001</v>
      </c>
    </row>
    <row r="124" spans="1:25" ht="15.6" x14ac:dyDescent="0.3">
      <c r="A124" s="40" t="s">
        <v>169</v>
      </c>
      <c r="B124" s="41" t="s">
        <v>187</v>
      </c>
      <c r="C124" s="41" t="s">
        <v>185</v>
      </c>
      <c r="D124" s="42">
        <v>1.7849999999999999</v>
      </c>
      <c r="E124" s="42">
        <v>92.6</v>
      </c>
      <c r="F124" s="42">
        <v>3.0525000000000002</v>
      </c>
      <c r="G124" s="42">
        <v>4.3674999999999997</v>
      </c>
      <c r="H124" s="42">
        <v>0.81032400900000001</v>
      </c>
      <c r="I124" s="42">
        <v>2.6795522009999999</v>
      </c>
      <c r="J124" s="42">
        <v>1.4597324199999999</v>
      </c>
      <c r="K124" s="43">
        <v>1.41156606</v>
      </c>
    </row>
    <row r="125" spans="1:25" ht="15.6" x14ac:dyDescent="0.3">
      <c r="A125" s="4" t="s">
        <v>188</v>
      </c>
      <c r="B125" s="12" t="s">
        <v>184</v>
      </c>
      <c r="C125" s="12" t="s">
        <v>189</v>
      </c>
      <c r="D125" s="38">
        <v>1.2849999999999999</v>
      </c>
      <c r="E125" s="38">
        <v>96.224999999999994</v>
      </c>
      <c r="F125" s="38">
        <v>1.9</v>
      </c>
      <c r="G125" s="38">
        <v>1.895</v>
      </c>
      <c r="H125" s="38">
        <v>7.8262379000000007E-2</v>
      </c>
      <c r="I125" s="38">
        <v>0.17853571100000001</v>
      </c>
      <c r="J125" s="38">
        <v>0.14300349600000001</v>
      </c>
      <c r="K125" s="39">
        <v>0.12134661099999999</v>
      </c>
    </row>
    <row r="126" spans="1:25" ht="15.6" x14ac:dyDescent="0.3">
      <c r="A126" s="4" t="s">
        <v>188</v>
      </c>
      <c r="B126" s="12" t="s">
        <v>186</v>
      </c>
      <c r="C126" s="12" t="s">
        <v>189</v>
      </c>
      <c r="D126" s="38">
        <v>9.48</v>
      </c>
      <c r="E126" s="38">
        <v>89.075000000000003</v>
      </c>
      <c r="F126" s="38">
        <v>6.8174999999999999</v>
      </c>
      <c r="G126" s="38">
        <v>4.1100000000000003</v>
      </c>
      <c r="H126" s="38">
        <v>0.28618176000000001</v>
      </c>
      <c r="I126" s="38">
        <v>0.85549693199999999</v>
      </c>
      <c r="J126" s="38">
        <v>0.47224861000000001</v>
      </c>
      <c r="K126" s="39">
        <v>0.40162171299999999</v>
      </c>
    </row>
    <row r="127" spans="1:25" ht="15.6" x14ac:dyDescent="0.3">
      <c r="A127" s="40" t="s">
        <v>188</v>
      </c>
      <c r="B127" s="41" t="s">
        <v>187</v>
      </c>
      <c r="C127" s="41" t="s">
        <v>189</v>
      </c>
      <c r="D127" s="42">
        <v>1.0449999999999999</v>
      </c>
      <c r="E127" s="42">
        <v>95.325000000000003</v>
      </c>
      <c r="F127" s="42">
        <v>1.7675000000000001</v>
      </c>
      <c r="G127" s="42">
        <v>2.9350000000000001</v>
      </c>
      <c r="H127" s="42">
        <v>0.117153745</v>
      </c>
      <c r="I127" s="42">
        <v>0.31124749000000002</v>
      </c>
      <c r="J127" s="42">
        <v>0.119660979</v>
      </c>
      <c r="K127" s="43">
        <v>0.29845435199999998</v>
      </c>
    </row>
    <row r="129" spans="1:15" s="46" customFormat="1" ht="21" x14ac:dyDescent="0.4">
      <c r="A129" s="44" t="s">
        <v>190</v>
      </c>
      <c r="B129" s="45"/>
    </row>
    <row r="130" spans="1:15" ht="23.4" x14ac:dyDescent="0.45">
      <c r="A130" s="19"/>
      <c r="B130" s="20"/>
    </row>
    <row r="131" spans="1:15" ht="21" x14ac:dyDescent="0.4">
      <c r="A131" s="1" t="s">
        <v>191</v>
      </c>
      <c r="B131" s="1" t="s">
        <v>192</v>
      </c>
      <c r="I131" s="1" t="s">
        <v>193</v>
      </c>
    </row>
    <row r="133" spans="1:15" ht="15.6" x14ac:dyDescent="0.3">
      <c r="A133" s="22" t="s">
        <v>2</v>
      </c>
      <c r="B133" s="5" t="s">
        <v>52</v>
      </c>
      <c r="C133" s="5" t="s">
        <v>47</v>
      </c>
      <c r="D133" s="5" t="s">
        <v>48</v>
      </c>
      <c r="E133" s="5" t="s">
        <v>49</v>
      </c>
      <c r="F133" s="5" t="s">
        <v>50</v>
      </c>
      <c r="G133" s="23" t="s">
        <v>51</v>
      </c>
      <c r="I133" s="22" t="s">
        <v>2</v>
      </c>
      <c r="J133" s="5" t="s">
        <v>52</v>
      </c>
      <c r="K133" s="5" t="s">
        <v>47</v>
      </c>
      <c r="L133" s="5" t="s">
        <v>48</v>
      </c>
      <c r="M133" s="5" t="s">
        <v>49</v>
      </c>
      <c r="N133" s="5" t="s">
        <v>50</v>
      </c>
      <c r="O133" s="23" t="s">
        <v>51</v>
      </c>
    </row>
    <row r="134" spans="1:15" x14ac:dyDescent="0.3">
      <c r="A134" s="11" t="s">
        <v>169</v>
      </c>
      <c r="B134" s="4" t="s">
        <v>55</v>
      </c>
      <c r="C134" s="4">
        <v>2</v>
      </c>
      <c r="D134" s="4">
        <v>546</v>
      </c>
      <c r="E134" s="4">
        <v>272.99</v>
      </c>
      <c r="F134" s="4">
        <v>97.9</v>
      </c>
      <c r="G134" s="47">
        <v>7.8199999999999999E-7</v>
      </c>
      <c r="I134" s="11" t="s">
        <v>188</v>
      </c>
      <c r="J134" s="4" t="s">
        <v>55</v>
      </c>
      <c r="K134" s="4">
        <v>2</v>
      </c>
      <c r="L134" s="4" t="s">
        <v>194</v>
      </c>
      <c r="M134" s="4">
        <v>92.24</v>
      </c>
      <c r="N134" s="4">
        <v>2040</v>
      </c>
      <c r="O134" s="47">
        <v>1.1E-12</v>
      </c>
    </row>
    <row r="135" spans="1:15" x14ac:dyDescent="0.3">
      <c r="A135" s="11"/>
      <c r="B135" s="4" t="s">
        <v>58</v>
      </c>
      <c r="C135" s="4">
        <v>9</v>
      </c>
      <c r="D135" s="4">
        <v>25.1</v>
      </c>
      <c r="E135" s="4">
        <v>2.79</v>
      </c>
      <c r="G135" s="24"/>
      <c r="I135" s="11"/>
      <c r="J135" s="4" t="s">
        <v>58</v>
      </c>
      <c r="K135" s="4">
        <v>9</v>
      </c>
      <c r="L135" s="4">
        <v>0.41</v>
      </c>
      <c r="M135" s="4">
        <v>0.05</v>
      </c>
      <c r="O135" s="24"/>
    </row>
    <row r="136" spans="1:15" x14ac:dyDescent="0.3">
      <c r="A136" s="11"/>
      <c r="G136" s="24"/>
      <c r="I136" s="11"/>
      <c r="O136" s="24"/>
    </row>
    <row r="137" spans="1:15" ht="15.6" x14ac:dyDescent="0.3">
      <c r="A137" s="11"/>
      <c r="C137" s="25" t="s">
        <v>59</v>
      </c>
      <c r="D137" s="25" t="s">
        <v>60</v>
      </c>
      <c r="E137" s="25" t="s">
        <v>61</v>
      </c>
      <c r="F137" s="25" t="s">
        <v>62</v>
      </c>
      <c r="G137" s="48" t="s">
        <v>63</v>
      </c>
      <c r="I137" s="11"/>
      <c r="K137" s="25" t="s">
        <v>59</v>
      </c>
      <c r="L137" s="25" t="s">
        <v>60</v>
      </c>
      <c r="M137" s="25" t="s">
        <v>61</v>
      </c>
      <c r="N137" s="25" t="s">
        <v>62</v>
      </c>
      <c r="O137" s="48" t="s">
        <v>63</v>
      </c>
    </row>
    <row r="138" spans="1:15" ht="15.6" x14ac:dyDescent="0.3">
      <c r="A138" s="11"/>
      <c r="C138" s="49" t="s">
        <v>195</v>
      </c>
      <c r="D138" s="49">
        <v>14.327500000000001</v>
      </c>
      <c r="E138" s="49">
        <v>11.0308128</v>
      </c>
      <c r="F138" s="49">
        <v>17.624187200000001</v>
      </c>
      <c r="G138" s="24">
        <v>1.8814999999999999E-6</v>
      </c>
      <c r="I138" s="11"/>
      <c r="K138" s="49" t="s">
        <v>195</v>
      </c>
      <c r="L138" s="49">
        <v>7.7751663600000001</v>
      </c>
      <c r="M138" s="49">
        <v>8.6148336400000005</v>
      </c>
      <c r="N138" s="50">
        <v>5.4726000000000003E-10</v>
      </c>
      <c r="O138" s="24">
        <v>1.8814999999999999E-6</v>
      </c>
    </row>
    <row r="139" spans="1:15" ht="16.2" thickBot="1" x14ac:dyDescent="0.35">
      <c r="A139" s="11"/>
      <c r="C139" s="49" t="s">
        <v>196</v>
      </c>
      <c r="D139" s="49">
        <v>3.7499999999999999E-2</v>
      </c>
      <c r="E139" s="49">
        <v>-3.2591872199999998</v>
      </c>
      <c r="F139" s="49">
        <v>3.33418722</v>
      </c>
      <c r="G139" s="24">
        <v>0.99944409000000001</v>
      </c>
      <c r="I139" s="11"/>
      <c r="K139" s="49" t="s">
        <v>196</v>
      </c>
      <c r="L139" s="49">
        <v>-0.65983364</v>
      </c>
      <c r="M139" s="49">
        <v>0.17983363999999999</v>
      </c>
      <c r="N139" s="49">
        <v>0.29607187000000001</v>
      </c>
      <c r="O139" s="24">
        <v>0.99944409000000001</v>
      </c>
    </row>
    <row r="140" spans="1:15" ht="16.2" thickBot="1" x14ac:dyDescent="0.35">
      <c r="A140" s="51"/>
      <c r="B140" s="40"/>
      <c r="C140" s="52" t="s">
        <v>197</v>
      </c>
      <c r="D140" s="53">
        <v>-14.29</v>
      </c>
      <c r="E140" s="53">
        <v>-17.5866872</v>
      </c>
      <c r="F140" s="53">
        <v>-10.9933128</v>
      </c>
      <c r="G140" s="54">
        <v>1.9238000000000001E-6</v>
      </c>
      <c r="I140" s="51"/>
      <c r="J140" s="40"/>
      <c r="K140" s="52" t="s">
        <v>197</v>
      </c>
      <c r="L140" s="53">
        <v>-8.8548336400000007</v>
      </c>
      <c r="M140" s="53">
        <v>-8.0151663600000003</v>
      </c>
      <c r="N140" s="55">
        <v>5.4635999999999996E-10</v>
      </c>
      <c r="O140" s="54">
        <v>1.9238000000000001E-6</v>
      </c>
    </row>
    <row r="172" s="2" customFormat="1" x14ac:dyDescent="0.3"/>
    <row r="187" s="35" customFormat="1" ht="15.6" x14ac:dyDescent="0.3"/>
  </sheetData>
  <conditionalFormatting sqref="G31">
    <cfRule type="cellIs" dxfId="19" priority="8" stopIfTrue="1" operator="lessThan">
      <formula>0.05</formula>
    </cfRule>
  </conditionalFormatting>
  <conditionalFormatting sqref="G35:G99">
    <cfRule type="cellIs" dxfId="18" priority="12" stopIfTrue="1" operator="lessThan">
      <formula>0.05</formula>
    </cfRule>
  </conditionalFormatting>
  <conditionalFormatting sqref="G100">
    <cfRule type="cellIs" dxfId="17" priority="14" operator="lessThan">
      <formula>0.05</formula>
    </cfRule>
  </conditionalFormatting>
  <conditionalFormatting sqref="G107:G108">
    <cfRule type="cellIs" dxfId="16" priority="5" stopIfTrue="1" operator="lessThan">
      <formula>0.05</formula>
    </cfRule>
  </conditionalFormatting>
  <conditionalFormatting sqref="G111:G115">
    <cfRule type="cellIs" dxfId="15" priority="9" stopIfTrue="1" operator="lessThan">
      <formula>0.05</formula>
    </cfRule>
  </conditionalFormatting>
  <conditionalFormatting sqref="G116">
    <cfRule type="cellIs" dxfId="14" priority="13" operator="lessThan">
      <formula>0.05</formula>
    </cfRule>
  </conditionalFormatting>
  <conditionalFormatting sqref="G134:G135">
    <cfRule type="cellIs" dxfId="13" priority="4" stopIfTrue="1" operator="lessThan">
      <formula>0.05</formula>
    </cfRule>
  </conditionalFormatting>
  <conditionalFormatting sqref="G138:G140">
    <cfRule type="cellIs" dxfId="12" priority="3" stopIfTrue="1" operator="lessThan">
      <formula>0.05</formula>
    </cfRule>
  </conditionalFormatting>
  <conditionalFormatting sqref="O134:O135">
    <cfRule type="cellIs" dxfId="11" priority="2" stopIfTrue="1" operator="lessThan">
      <formula>0.05</formula>
    </cfRule>
  </conditionalFormatting>
  <conditionalFormatting sqref="O138:O140">
    <cfRule type="cellIs" dxfId="10" priority="1" stopIfTrue="1" operator="lessThan">
      <formula>0.05</formula>
    </cfRule>
  </conditionalFormatting>
  <conditionalFormatting sqref="P31">
    <cfRule type="cellIs" dxfId="9" priority="7" stopIfTrue="1" operator="lessThan">
      <formula>0.05</formula>
    </cfRule>
  </conditionalFormatting>
  <conditionalFormatting sqref="P35:P99">
    <cfRule type="cellIs" dxfId="8" priority="11" stopIfTrue="1" operator="lessThan">
      <formula>0.05</formula>
    </cfRule>
  </conditionalFormatting>
  <conditionalFormatting sqref="P100">
    <cfRule type="cellIs" dxfId="7" priority="19" operator="lessThan">
      <formula>0.05</formula>
    </cfRule>
  </conditionalFormatting>
  <conditionalFormatting sqref="P107">
    <cfRule type="cellIs" dxfId="6" priority="15" operator="lessThan">
      <formula>0.05</formula>
    </cfRule>
  </conditionalFormatting>
  <conditionalFormatting sqref="P111:P116">
    <cfRule type="cellIs" dxfId="5" priority="18" operator="lessThan">
      <formula>0.05</formula>
    </cfRule>
  </conditionalFormatting>
  <conditionalFormatting sqref="Y31">
    <cfRule type="cellIs" dxfId="4" priority="6" stopIfTrue="1" operator="lessThan">
      <formula>0.05</formula>
    </cfRule>
  </conditionalFormatting>
  <conditionalFormatting sqref="Y35:Y99">
    <cfRule type="cellIs" dxfId="3" priority="10" stopIfTrue="1" operator="lessThan">
      <formula>0.05</formula>
    </cfRule>
  </conditionalFormatting>
  <conditionalFormatting sqref="Y100">
    <cfRule type="cellIs" dxfId="2" priority="20" operator="lessThan">
      <formula>0.05</formula>
    </cfRule>
  </conditionalFormatting>
  <conditionalFormatting sqref="Y107">
    <cfRule type="cellIs" dxfId="1" priority="16" operator="lessThan">
      <formula>0.05</formula>
    </cfRule>
  </conditionalFormatting>
  <conditionalFormatting sqref="Y111:Y116">
    <cfRule type="cellIs" dxfId="0" priority="17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CS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dald Pascual Carreras</dc:creator>
  <cp:lastModifiedBy>Eudald Pascual Carreras</cp:lastModifiedBy>
  <dcterms:created xsi:type="dcterms:W3CDTF">2025-11-05T18:41:07Z</dcterms:created>
  <dcterms:modified xsi:type="dcterms:W3CDTF">2025-11-05T18:42:18Z</dcterms:modified>
</cp:coreProperties>
</file>